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autoCompressPictures="0"/>
  <bookViews>
    <workbookView xWindow="0" yWindow="0" windowWidth="25605" windowHeight="15525"/>
  </bookViews>
  <sheets>
    <sheet name="Plan1" sheetId="1" r:id="rId1"/>
  </sheets>
  <calcPr calcId="125725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1" uniqueCount="709">
  <si>
    <t>Gene ID AspGD</t>
  </si>
  <si>
    <t>Description</t>
  </si>
  <si>
    <t>Gene name</t>
  </si>
  <si>
    <t>CAZy family</t>
  </si>
  <si>
    <t>Protein ID</t>
  </si>
  <si>
    <t>log2FoldChange; padj &lt; 0.01</t>
  </si>
  <si>
    <t>Regulation</t>
  </si>
  <si>
    <t>LB36</t>
  </si>
  <si>
    <t>LB48</t>
  </si>
  <si>
    <t>SB36</t>
  </si>
  <si>
    <t>SB48</t>
  </si>
  <si>
    <t>AO090001000221</t>
  </si>
  <si>
    <t xml:space="preserve">Lytic Polysaccharide Mono-Oxygenase (LPMO) </t>
  </si>
  <si>
    <t>-</t>
  </si>
  <si>
    <t>AA9</t>
  </si>
  <si>
    <t>BAE56764.1</t>
  </si>
  <si>
    <t>AO090023000159</t>
  </si>
  <si>
    <t xml:space="preserve">AA9 </t>
  </si>
  <si>
    <t>BAE58735.1</t>
  </si>
  <si>
    <t>AO090023000787</t>
  </si>
  <si>
    <t>BAE59290.1</t>
  </si>
  <si>
    <t>AO090103000087</t>
  </si>
  <si>
    <t>AA9,CBM1</t>
  </si>
  <si>
    <t>BAE65561.1</t>
  </si>
  <si>
    <t>AO090011000225</t>
  </si>
  <si>
    <t>chitinase</t>
  </si>
  <si>
    <t>CBM14</t>
  </si>
  <si>
    <t>BAE64761.1</t>
  </si>
  <si>
    <t>AO090701000717</t>
  </si>
  <si>
    <t xml:space="preserve">endoglucanase </t>
  </si>
  <si>
    <t>CBM63</t>
  </si>
  <si>
    <t>BAE62388.1</t>
  </si>
  <si>
    <t>AO090011000745</t>
  </si>
  <si>
    <t xml:space="preserve">acetyl xylan esterase </t>
  </si>
  <si>
    <t xml:space="preserve">axeA </t>
  </si>
  <si>
    <t>CE1</t>
  </si>
  <si>
    <t>BAD12626.1</t>
  </si>
  <si>
    <t>XlnR</t>
  </si>
  <si>
    <t>AO090023000158</t>
  </si>
  <si>
    <t xml:space="preserve">feruloyl esterase </t>
  </si>
  <si>
    <t>BAE58734.1</t>
  </si>
  <si>
    <t>AO090701000884</t>
  </si>
  <si>
    <t>BAE62532.1</t>
  </si>
  <si>
    <t>AO090005001552</t>
  </si>
  <si>
    <t>acetylmannan esterase</t>
  </si>
  <si>
    <t xml:space="preserve">ameA </t>
  </si>
  <si>
    <t>CE16</t>
  </si>
  <si>
    <t>BAE56460.1</t>
  </si>
  <si>
    <t>AO090011000555</t>
  </si>
  <si>
    <t>uncharacterized</t>
  </si>
  <si>
    <t>BAE65038.1</t>
  </si>
  <si>
    <t>AO090701000315</t>
  </si>
  <si>
    <t>BAE62044.1</t>
  </si>
  <si>
    <t>AO090003001241</t>
  </si>
  <si>
    <t>chitin deacetylase</t>
  </si>
  <si>
    <t>CE4</t>
  </si>
  <si>
    <t>BAE58312.1</t>
  </si>
  <si>
    <t>AO090003001507</t>
  </si>
  <si>
    <t>triacylglycerol lipase</t>
  </si>
  <si>
    <t>tglA</t>
  </si>
  <si>
    <t>CE5</t>
  </si>
  <si>
    <t>BAE58548.1</t>
  </si>
  <si>
    <t>AO090005000029</t>
  </si>
  <si>
    <t>Extracellular lipase (cutinase) </t>
  </si>
  <si>
    <t>cutL</t>
  </si>
  <si>
    <t>BAE55151.1</t>
  </si>
  <si>
    <t>AO090011000113</t>
  </si>
  <si>
    <t xml:space="preserve">cutinase </t>
  </si>
  <si>
    <t>BAE64666.1</t>
  </si>
  <si>
    <t>AO090011000665</t>
  </si>
  <si>
    <t>cutinase</t>
  </si>
  <si>
    <t>BAE65128.1</t>
  </si>
  <si>
    <t>AO090003001514</t>
  </si>
  <si>
    <t xml:space="preserve">pectinesterase </t>
  </si>
  <si>
    <t>CE8</t>
  </si>
  <si>
    <t>BAE58553.1</t>
  </si>
  <si>
    <t>AO090012000749</t>
  </si>
  <si>
    <t>pectinesterase</t>
  </si>
  <si>
    <t>BAE60873.1</t>
  </si>
  <si>
    <t>AO090020000404</t>
  </si>
  <si>
    <t>pectin methyl esterase</t>
  </si>
  <si>
    <t>BAE63594.1</t>
  </si>
  <si>
    <t>AO090102000010</t>
  </si>
  <si>
    <t>BAE61126.1</t>
  </si>
  <si>
    <t>AO090003000497</t>
  </si>
  <si>
    <t xml:space="preserve">β-glycosidase </t>
  </si>
  <si>
    <t>bgl3</t>
  </si>
  <si>
    <t>GH1</t>
  </si>
  <si>
    <t>BAE57671.1</t>
  </si>
  <si>
    <t>AO090120000075</t>
  </si>
  <si>
    <t>β-glucosidase</t>
  </si>
  <si>
    <t>BAE62705.1</t>
  </si>
  <si>
    <t>AO090103000326</t>
  </si>
  <si>
    <t>endo-1,4-β-xylanase</t>
  </si>
  <si>
    <t xml:space="preserve">xynF1 </t>
  </si>
  <si>
    <t>GH10</t>
  </si>
  <si>
    <t>BAE65766.1</t>
  </si>
  <si>
    <t>AO090103000423</t>
  </si>
  <si>
    <t xml:space="preserve">endo-β-1,4-xylanase </t>
  </si>
  <si>
    <t>BAE65852.1</t>
  </si>
  <si>
    <t>AO090001000111</t>
  </si>
  <si>
    <t xml:space="preserve">endoxylanase </t>
  </si>
  <si>
    <t xml:space="preserve">xynG1 </t>
  </si>
  <si>
    <t>GH11</t>
  </si>
  <si>
    <t>BAE56664.1</t>
  </si>
  <si>
    <t>AO090120000026</t>
  </si>
  <si>
    <t xml:space="preserve">xylanase </t>
  </si>
  <si>
    <t xml:space="preserve">xynG2 </t>
  </si>
  <si>
    <t>BAB20794.1</t>
  </si>
  <si>
    <t>AO090003000905</t>
  </si>
  <si>
    <t xml:space="preserve">xyloglucan endo-β-1,4-glucanase </t>
  </si>
  <si>
    <t>GH12</t>
  </si>
  <si>
    <t>BAE58022.1</t>
  </si>
  <si>
    <t>AO090026000102</t>
  </si>
  <si>
    <t xml:space="preserve">β-1,4-endoglucanase </t>
  </si>
  <si>
    <t xml:space="preserve">celA </t>
  </si>
  <si>
    <t>BAE59597.1</t>
  </si>
  <si>
    <t>AO090701000185</t>
  </si>
  <si>
    <t>BAE61926.1</t>
  </si>
  <si>
    <t>AO090003001497</t>
  </si>
  <si>
    <t>α-amylase</t>
  </si>
  <si>
    <t>GH13</t>
  </si>
  <si>
    <t>BAE58539.1</t>
  </si>
  <si>
    <t>AO090005001193</t>
  </si>
  <si>
    <t>BAE56147.1</t>
  </si>
  <si>
    <t>AO090020000176</t>
  </si>
  <si>
    <t>α-glucosidase</t>
  </si>
  <si>
    <t>BAE63400.1</t>
  </si>
  <si>
    <t>AO090023000944</t>
  </si>
  <si>
    <t>amyC</t>
  </si>
  <si>
    <t>BAE59434.1</t>
  </si>
  <si>
    <t>AO090038000234</t>
  </si>
  <si>
    <t>maltase</t>
  </si>
  <si>
    <t>malT</t>
  </si>
  <si>
    <t>BAB59003.1</t>
  </si>
  <si>
    <t>AO090103000378</t>
  </si>
  <si>
    <t>BAE65811.1</t>
  </si>
  <si>
    <t>AO090003000825</t>
  </si>
  <si>
    <t xml:space="preserve">endo-β-1,3(4)-glucanase </t>
  </si>
  <si>
    <t>GH16</t>
  </si>
  <si>
    <t>BAE57957.1</t>
  </si>
  <si>
    <t>AO090005001311</t>
  </si>
  <si>
    <t>transglycosidase</t>
  </si>
  <si>
    <t>BAE56243.1</t>
  </si>
  <si>
    <t>BAE56272.1</t>
  </si>
  <si>
    <t>AO090023000083</t>
  </si>
  <si>
    <t>endo-1,3-β-glucanase</t>
  </si>
  <si>
    <t>BAE58669.1</t>
  </si>
  <si>
    <t>AO090026000455</t>
  </si>
  <si>
    <t>β-glucanase</t>
  </si>
  <si>
    <t>BAE59904.1</t>
  </si>
  <si>
    <t>AO090102000341</t>
  </si>
  <si>
    <t>BAE61402.1</t>
  </si>
  <si>
    <t>AO090005000582</t>
  </si>
  <si>
    <t>GH17</t>
  </si>
  <si>
    <t>BAE55626.1</t>
  </si>
  <si>
    <t>AO090009000117</t>
  </si>
  <si>
    <t>endo-1,3-β-D-glucosidase</t>
  </si>
  <si>
    <t>BAE54624.1</t>
  </si>
  <si>
    <t>AO090009000175</t>
  </si>
  <si>
    <t>BAE54672.1</t>
  </si>
  <si>
    <t>AO090038000279</t>
  </si>
  <si>
    <t>β-1,3-exoglucanase</t>
  </si>
  <si>
    <t>BAE64088.1</t>
  </si>
  <si>
    <t>AO090003000680</t>
  </si>
  <si>
    <t>GH18</t>
  </si>
  <si>
    <t>BAE57828.1</t>
  </si>
  <si>
    <t>AO090005000815</t>
  </si>
  <si>
    <t xml:space="preserve">chitinase </t>
  </si>
  <si>
    <t>BAE55830.1</t>
  </si>
  <si>
    <t>AO090102000563</t>
  </si>
  <si>
    <t>BAE61581.1</t>
  </si>
  <si>
    <t>AO090102000586</t>
  </si>
  <si>
    <t>BAE61604.1</t>
  </si>
  <si>
    <t>AO090103000218</t>
  </si>
  <si>
    <t>BAE65677.1</t>
  </si>
  <si>
    <t>AO090020000231</t>
  </si>
  <si>
    <t>GH18,CBM19</t>
  </si>
  <si>
    <t>BAE63448.1</t>
  </si>
  <si>
    <t>AO090003001410</t>
  </si>
  <si>
    <t>GH2</t>
  </si>
  <si>
    <t>BAE58464.1</t>
  </si>
  <si>
    <t>AO090010000208</t>
  </si>
  <si>
    <t>β-mannosidase</t>
  </si>
  <si>
    <t>mndB</t>
  </si>
  <si>
    <t>BAE66106.1</t>
  </si>
  <si>
    <t>ManR</t>
  </si>
  <si>
    <t>AO090012000389</t>
  </si>
  <si>
    <t>β-galactosidase</t>
  </si>
  <si>
    <t>BAE60574.1</t>
  </si>
  <si>
    <t>AO090023000053</t>
  </si>
  <si>
    <t>BAE58640.1</t>
  </si>
  <si>
    <t>AO090038000009</t>
  </si>
  <si>
    <t>BAE63869.1</t>
  </si>
  <si>
    <t>AO090005000639</t>
  </si>
  <si>
    <t>β-N-acetylglucosaminidase</t>
  </si>
  <si>
    <t>nagA</t>
  </si>
  <si>
    <t>GH20</t>
  </si>
  <si>
    <t>BAC41255.1</t>
  </si>
  <si>
    <t>AO090023000131</t>
  </si>
  <si>
    <t xml:space="preserve">β-N-acetylhexosaminidase </t>
  </si>
  <si>
    <t>BAE58709.1</t>
  </si>
  <si>
    <t>AO090701000314</t>
  </si>
  <si>
    <t>BAE62043.1</t>
  </si>
  <si>
    <t>AO090010000077</t>
  </si>
  <si>
    <t>lysozyme</t>
  </si>
  <si>
    <t>GH24</t>
  </si>
  <si>
    <t>BAE65990.1</t>
  </si>
  <si>
    <t>AO090026000119</t>
  </si>
  <si>
    <t xml:space="preserve">lysozyme </t>
  </si>
  <si>
    <t>BAE59613.1</t>
  </si>
  <si>
    <t>AO090005000217</t>
  </si>
  <si>
    <t>galactosidase</t>
  </si>
  <si>
    <t>GH27,CBM13</t>
  </si>
  <si>
    <t>BAE55309.1</t>
  </si>
  <si>
    <t>AO090005001400</t>
  </si>
  <si>
    <t>exopolygalacturonase</t>
  </si>
  <si>
    <t>GH28</t>
  </si>
  <si>
    <t>BAE56325.1</t>
  </si>
  <si>
    <t>AO090009000470</t>
  </si>
  <si>
    <t>rhamnogalacturonase</t>
  </si>
  <si>
    <t>BAE54924.1</t>
  </si>
  <si>
    <t>AO090010000753</t>
  </si>
  <si>
    <t>polygalacturonase</t>
  </si>
  <si>
    <t>BAE66570.1</t>
  </si>
  <si>
    <t>AO090023000401</t>
  </si>
  <si>
    <t>pgaB</t>
  </si>
  <si>
    <t>BAE58951.1</t>
  </si>
  <si>
    <t>AO090026000784</t>
  </si>
  <si>
    <t>BAE60188.1</t>
  </si>
  <si>
    <t>AO090038000552</t>
  </si>
  <si>
    <t xml:space="preserve">rhamnogalacturonan α-L-rhamnopyranosyl-(1-&gt;4)-α-D-galactopyranosyluronide lyase </t>
  </si>
  <si>
    <t>BAE64322.1</t>
  </si>
  <si>
    <t>AO090102000011</t>
  </si>
  <si>
    <t xml:space="preserve">polygalacturonase </t>
  </si>
  <si>
    <t>BAE61127.1</t>
  </si>
  <si>
    <t>AO090102000139</t>
  </si>
  <si>
    <t>rhamnogalacturonan hydrolase</t>
  </si>
  <si>
    <t>BAE61240.1</t>
  </si>
  <si>
    <t>AO090138000086</t>
  </si>
  <si>
    <t>BAE64464.1</t>
  </si>
  <si>
    <t>AO090001000544</t>
  </si>
  <si>
    <t>bgl5</t>
  </si>
  <si>
    <t>GH3</t>
  </si>
  <si>
    <t>BAE57053.1</t>
  </si>
  <si>
    <t>AO090005000337</t>
  </si>
  <si>
    <t>BAE55411.1</t>
  </si>
  <si>
    <t>AO090005000986</t>
  </si>
  <si>
    <t xml:space="preserve">β-xylosidase </t>
  </si>
  <si>
    <t xml:space="preserve">xylA </t>
  </si>
  <si>
    <t>BAE55977.1</t>
  </si>
  <si>
    <t>AO090009000356</t>
  </si>
  <si>
    <t>bgl1</t>
  </si>
  <si>
    <t>BAE54829.1</t>
  </si>
  <si>
    <t>AO090012000135</t>
  </si>
  <si>
    <t>bglB</t>
  </si>
  <si>
    <t>BAE60358.1</t>
  </si>
  <si>
    <t>AO090026000123</t>
  </si>
  <si>
    <t>BAE59617.1</t>
  </si>
  <si>
    <t>AO090038000425</t>
  </si>
  <si>
    <t>β-1,6-glycosidase</t>
  </si>
  <si>
    <t>bglH</t>
  </si>
  <si>
    <t>BAE64214.1</t>
  </si>
  <si>
    <t>AO090103000019</t>
  </si>
  <si>
    <t>BAE65506.1</t>
  </si>
  <si>
    <t>AO090103000120</t>
  </si>
  <si>
    <t xml:space="preserve">α-N-arabinofuranosidase/xylan 1,4-β-xylosidase/xylosyltransferase </t>
  </si>
  <si>
    <t>BAE65591.1</t>
  </si>
  <si>
    <t>AO090166000090</t>
  </si>
  <si>
    <t>BAE61738.1</t>
  </si>
  <si>
    <t>AO090701000244</t>
  </si>
  <si>
    <t>BAE61980.1</t>
  </si>
  <si>
    <t>AO090701000274</t>
  </si>
  <si>
    <t>β-glycosidase</t>
  </si>
  <si>
    <t>bglD</t>
  </si>
  <si>
    <t>BAE62006.1</t>
  </si>
  <si>
    <t>AO090701000841</t>
  </si>
  <si>
    <t>BAE62494.1</t>
  </si>
  <si>
    <t>AO090001000649</t>
  </si>
  <si>
    <t>α-xylosidase</t>
  </si>
  <si>
    <t>GH31</t>
  </si>
  <si>
    <t>BAE57147.1</t>
  </si>
  <si>
    <t>AO090003001209</t>
  </si>
  <si>
    <t xml:space="preserve">α-glucosidase </t>
  </si>
  <si>
    <t>agdA</t>
  </si>
  <si>
    <t>BAA08125.1</t>
  </si>
  <si>
    <t>AO090005000767</t>
  </si>
  <si>
    <t xml:space="preserve">α–xylosidase </t>
  </si>
  <si>
    <t>BAE55790.1</t>
  </si>
  <si>
    <t>AO090005000768</t>
  </si>
  <si>
    <t>AO090005001084</t>
  </si>
  <si>
    <t>BAE56058.1</t>
  </si>
  <si>
    <t>AO090026000111</t>
  </si>
  <si>
    <t>BAE59606.1</t>
  </si>
  <si>
    <t>AO090038000471</t>
  </si>
  <si>
    <t>BAE64257.1</t>
  </si>
  <si>
    <t>AO090701000639</t>
  </si>
  <si>
    <t>BAE62323.1</t>
  </si>
  <si>
    <t>AO090020000640</t>
  </si>
  <si>
    <t>β-fructofuranosidase - invertase</t>
  </si>
  <si>
    <t>GH32</t>
  </si>
  <si>
    <t>BAE63792.1</t>
  </si>
  <si>
    <t>AO090701000038</t>
  </si>
  <si>
    <t>β-fructofuranosidase</t>
  </si>
  <si>
    <t>BAE61799.1</t>
  </si>
  <si>
    <t>AO090701000400</t>
  </si>
  <si>
    <t>inulinase</t>
  </si>
  <si>
    <t>BAE62112.1</t>
  </si>
  <si>
    <t>AO090010000684</t>
  </si>
  <si>
    <t>GH36</t>
  </si>
  <si>
    <t>BAE66504.1</t>
  </si>
  <si>
    <t>AO090011000063</t>
  </si>
  <si>
    <t>α-galactosidase</t>
  </si>
  <si>
    <t>BAE64621.1</t>
  </si>
  <si>
    <t>AO090003000239</t>
  </si>
  <si>
    <t>GH43</t>
  </si>
  <si>
    <t>BAE57447.1</t>
  </si>
  <si>
    <t>AO090005000064</t>
  </si>
  <si>
    <t>BAE55183.1</t>
  </si>
  <si>
    <t>AO090005000065</t>
  </si>
  <si>
    <t>BAE55184.1</t>
  </si>
  <si>
    <t>AO090005000476</t>
  </si>
  <si>
    <t>BAE55534.1</t>
  </si>
  <si>
    <t>AO090005000698</t>
  </si>
  <si>
    <t xml:space="preserve">xylB </t>
  </si>
  <si>
    <t>BAE55732.1</t>
  </si>
  <si>
    <t>AO090010000029</t>
  </si>
  <si>
    <t>BAE65948.1</t>
  </si>
  <si>
    <t>AO090012000350</t>
  </si>
  <si>
    <t>BAE60540.1</t>
  </si>
  <si>
    <t>AO090012000356</t>
  </si>
  <si>
    <t>BAE60546.1</t>
  </si>
  <si>
    <t>AO090023000165</t>
  </si>
  <si>
    <t>endo-1,5-α-L-arabinosidase</t>
  </si>
  <si>
    <t>BAE58741.1</t>
  </si>
  <si>
    <t>AO090026000804</t>
  </si>
  <si>
    <t>BAE60205.1</t>
  </si>
  <si>
    <t>AO090138000055</t>
  </si>
  <si>
    <t xml:space="preserve">endo-1,5-α-L-arabinosidase </t>
  </si>
  <si>
    <t>BAE64437.1</t>
  </si>
  <si>
    <t>AO090701000481</t>
  </si>
  <si>
    <t>BAE62189.1</t>
  </si>
  <si>
    <t>AO090701000838</t>
  </si>
  <si>
    <t>BAE62491.1</t>
  </si>
  <si>
    <t>AO090701000886</t>
  </si>
  <si>
    <t xml:space="preserve">arabinofuranosidase </t>
  </si>
  <si>
    <t>BAE62534.1</t>
  </si>
  <si>
    <t>AO090003000476</t>
  </si>
  <si>
    <t>1,2-α-mannosidase</t>
  </si>
  <si>
    <t>fmanIB</t>
  </si>
  <si>
    <t>GH47</t>
  </si>
  <si>
    <t>BAE57653.1</t>
  </si>
  <si>
    <t>AO090003001225</t>
  </si>
  <si>
    <t xml:space="preserve">1,2-α-mannosidase </t>
  </si>
  <si>
    <t>BAE58298.1</t>
  </si>
  <si>
    <t>AO090005000423</t>
  </si>
  <si>
    <t>GH5</t>
  </si>
  <si>
    <t>BAE55488.1</t>
  </si>
  <si>
    <t>AO090005001553</t>
  </si>
  <si>
    <t>β-1,4-endoglucanase</t>
  </si>
  <si>
    <t>BAE56461.1</t>
  </si>
  <si>
    <t>AO090009000373</t>
  </si>
  <si>
    <t>endo-1,6-β-glucosidase</t>
  </si>
  <si>
    <t>BAE54842.1</t>
  </si>
  <si>
    <t>AO090010000122</t>
  </si>
  <si>
    <t xml:space="preserve">endo-1,4-β-mannosidase </t>
  </si>
  <si>
    <t>BAE66031.1</t>
  </si>
  <si>
    <t>AO090011000757</t>
  </si>
  <si>
    <t>BAE65206.1</t>
  </si>
  <si>
    <t>AO090012000046</t>
  </si>
  <si>
    <t>BAE60287.1</t>
  </si>
  <si>
    <t>AO090011000715</t>
  </si>
  <si>
    <t>endo-β-1,4-glucanase A</t>
  </si>
  <si>
    <t>GH5,CBM1</t>
  </si>
  <si>
    <t>BAE65168.1</t>
  </si>
  <si>
    <t>AO090012000298</t>
  </si>
  <si>
    <t>α-N-arabinofuranosidase</t>
  </si>
  <si>
    <t>GH51</t>
  </si>
  <si>
    <t>BAE60499.1</t>
  </si>
  <si>
    <t>AO090124000023</t>
  </si>
  <si>
    <t xml:space="preserve">α-L-arabinofuranosidase </t>
  </si>
  <si>
    <t>BAE62575.1</t>
  </si>
  <si>
    <t>AO090001000492</t>
  </si>
  <si>
    <t>endo-1,4-β- galactosidase</t>
  </si>
  <si>
    <t>GH53</t>
  </si>
  <si>
    <t>BAE57004.1</t>
  </si>
  <si>
    <t>AO090011000362</t>
  </si>
  <si>
    <t>Exo-1,3-β-D-glucanase</t>
  </si>
  <si>
    <t>GH55</t>
  </si>
  <si>
    <t>BAE64877.1</t>
  </si>
  <si>
    <t>AO090020000144</t>
  </si>
  <si>
    <t>BAE63373.1</t>
  </si>
  <si>
    <t>AO090023000365</t>
  </si>
  <si>
    <t>BAE58922.1</t>
  </si>
  <si>
    <t>AO090038000439</t>
  </si>
  <si>
    <t>cellobiohydrolase</t>
  </si>
  <si>
    <t>cbhC</t>
  </si>
  <si>
    <t>GH6</t>
  </si>
  <si>
    <t>BAE64227.1</t>
  </si>
  <si>
    <t>AO090023000056</t>
  </si>
  <si>
    <t>GH61</t>
  </si>
  <si>
    <t>BAE58643.1</t>
  </si>
  <si>
    <t>AO090005000531</t>
  </si>
  <si>
    <t>endoglucanase B</t>
  </si>
  <si>
    <t>GH61,CBM1</t>
  </si>
  <si>
    <t>BAE55582.1</t>
  </si>
  <si>
    <t>AO090701000885</t>
  </si>
  <si>
    <t>GH62</t>
  </si>
  <si>
    <t>BAE62533.1</t>
  </si>
  <si>
    <t>AO090120000052</t>
  </si>
  <si>
    <t xml:space="preserve">α,α-trehalase </t>
  </si>
  <si>
    <t>GH65</t>
  </si>
  <si>
    <t>BAE62687.1</t>
  </si>
  <si>
    <t>AO090026000127</t>
  </si>
  <si>
    <t>α-glucuronidase</t>
  </si>
  <si>
    <t>GH67</t>
  </si>
  <si>
    <t>BAE59621.1</t>
  </si>
  <si>
    <t>AO090001000348</t>
  </si>
  <si>
    <t>Cellobiohydrolase</t>
  </si>
  <si>
    <t>celC</t>
  </si>
  <si>
    <t>GH7</t>
  </si>
  <si>
    <t>BAE56877.1</t>
  </si>
  <si>
    <t>AO090010000314</t>
  </si>
  <si>
    <t xml:space="preserve">celB </t>
  </si>
  <si>
    <t>BAE66197.1</t>
  </si>
  <si>
    <t>AO090012000941</t>
  </si>
  <si>
    <t>celD</t>
  </si>
  <si>
    <t>BAE61042.1</t>
  </si>
  <si>
    <t>AO090005000538</t>
  </si>
  <si>
    <t>α-1,3-glucanase</t>
  </si>
  <si>
    <t>GH71</t>
  </si>
  <si>
    <t>BAE55589.1</t>
  </si>
  <si>
    <t>AO090005001526</t>
  </si>
  <si>
    <t>endo-1,3-α-glucosidase</t>
  </si>
  <si>
    <t>BAE56438.1</t>
  </si>
  <si>
    <t>AO090023000532</t>
  </si>
  <si>
    <t>BAE59070.1</t>
  </si>
  <si>
    <t>AO090012000813</t>
  </si>
  <si>
    <t>1,3-β-glucanosyltransferase</t>
  </si>
  <si>
    <t>GH72</t>
  </si>
  <si>
    <t>BAE60928.1</t>
  </si>
  <si>
    <t>AO090701000389</t>
  </si>
  <si>
    <t>BAE62105.1</t>
  </si>
  <si>
    <t>AO090113000063</t>
  </si>
  <si>
    <t>extracellular chitosinase</t>
  </si>
  <si>
    <t>GH75</t>
  </si>
  <si>
    <t>BAE63124.1</t>
  </si>
  <si>
    <t>AO090124000065</t>
  </si>
  <si>
    <t>BAE62614.1</t>
  </si>
  <si>
    <t>AO090003001408</t>
  </si>
  <si>
    <t>endo-mannanase</t>
  </si>
  <si>
    <t>GH76</t>
  </si>
  <si>
    <t>BAE58462.1</t>
  </si>
  <si>
    <t>AO090005000927</t>
  </si>
  <si>
    <t>endo-1,6-α-mannosidase</t>
  </si>
  <si>
    <t>BAE55930.1</t>
  </si>
  <si>
    <t>AO090010000622</t>
  </si>
  <si>
    <t>BAE66452.1</t>
  </si>
  <si>
    <t>AO090026000114</t>
  </si>
  <si>
    <t>BAE59608.1</t>
  </si>
  <si>
    <t>AO090102000171</t>
  </si>
  <si>
    <t>BAE61270.1</t>
  </si>
  <si>
    <t>AO090120000260</t>
  </si>
  <si>
    <t>BAE62862.1</t>
  </si>
  <si>
    <t>AO090003000923</t>
  </si>
  <si>
    <t>GH81</t>
  </si>
  <si>
    <t>BAE58039.1</t>
  </si>
  <si>
    <t>AO090005000167</t>
  </si>
  <si>
    <t>GH92</t>
  </si>
  <si>
    <t>BAE55274.1</t>
  </si>
  <si>
    <t>AO090005001307</t>
  </si>
  <si>
    <t>BAE56240.1</t>
  </si>
  <si>
    <t>AO090005001308</t>
  </si>
  <si>
    <t>AO090005001309</t>
  </si>
  <si>
    <t>AO090010000486</t>
  </si>
  <si>
    <t>BAE66337.1</t>
  </si>
  <si>
    <t>AO090103000376</t>
  </si>
  <si>
    <t>BAE65809.1</t>
  </si>
  <si>
    <t>AO090120000058</t>
  </si>
  <si>
    <t>BAE62692.1</t>
  </si>
  <si>
    <t>AO090003001017</t>
  </si>
  <si>
    <t>exo-arabinanase</t>
  </si>
  <si>
    <t>GH93</t>
  </si>
  <si>
    <t>BAE58124.1</t>
  </si>
  <si>
    <t>AO090011000141</t>
  </si>
  <si>
    <t>exoarabinase</t>
  </si>
  <si>
    <t>BAE64690.1</t>
  </si>
  <si>
    <t>AO090012000101</t>
  </si>
  <si>
    <t>BAE60328.1</t>
  </si>
  <si>
    <t>AO090005000382</t>
  </si>
  <si>
    <t xml:space="preserve">α-L-fucosidase </t>
  </si>
  <si>
    <t>GH95</t>
  </si>
  <si>
    <t>BAE55452.1</t>
  </si>
  <si>
    <t>AO090009000086</t>
  </si>
  <si>
    <t>α-L-fucosidase</t>
  </si>
  <si>
    <t>BAE54597.1</t>
  </si>
  <si>
    <t>AO090003001295</t>
  </si>
  <si>
    <t>pectin lyase</t>
  </si>
  <si>
    <t>PL1</t>
  </si>
  <si>
    <t>BAE58358.1</t>
  </si>
  <si>
    <t>AO090010000030</t>
  </si>
  <si>
    <t>pel2</t>
  </si>
  <si>
    <t>BAE65949.1</t>
  </si>
  <si>
    <t>AO090010000087</t>
  </si>
  <si>
    <t>pel1</t>
  </si>
  <si>
    <t>BAE65999.1</t>
  </si>
  <si>
    <t>AO090010000504</t>
  </si>
  <si>
    <t>BAE66352.1</t>
  </si>
  <si>
    <t>AO090011000673</t>
  </si>
  <si>
    <t>pectate lyase</t>
  </si>
  <si>
    <t>BAE65135.1</t>
  </si>
  <si>
    <t>AO090012000451</t>
  </si>
  <si>
    <t>BAE60628.1</t>
  </si>
  <si>
    <t>AO090102000072</t>
  </si>
  <si>
    <t>BAE61182.1</t>
  </si>
  <si>
    <t>AO090701000321</t>
  </si>
  <si>
    <t xml:space="preserve">pectate lyase </t>
  </si>
  <si>
    <t>BAE62049.1</t>
  </si>
  <si>
    <t>AO090005000472</t>
  </si>
  <si>
    <t>PL3</t>
  </si>
  <si>
    <t>BAE55530.1</t>
  </si>
  <si>
    <t>AO090010000706</t>
  </si>
  <si>
    <t>BAE66524.1</t>
  </si>
  <si>
    <t>AO090038000502</t>
  </si>
  <si>
    <t>BAE64286.1</t>
  </si>
  <si>
    <t>AO090011000349</t>
  </si>
  <si>
    <t>rhamnogalacturonan lyase</t>
  </si>
  <si>
    <t>PL4</t>
  </si>
  <si>
    <t>BAE64864.1</t>
  </si>
  <si>
    <t>AO090012000148</t>
  </si>
  <si>
    <t>BAE60367.1</t>
  </si>
  <si>
    <t>AO090113000057</t>
  </si>
  <si>
    <t>carbon-oxygen lyase</t>
  </si>
  <si>
    <t>BAE63118.1</t>
  </si>
  <si>
    <t>AO090038000131</t>
  </si>
  <si>
    <t>PL9</t>
  </si>
  <si>
    <t>BAE63970.1</t>
  </si>
  <si>
    <t>AO090005000475</t>
  </si>
  <si>
    <t>Has domain(s) with predicted transferase activity, transferring hexosyl groups activity and role in lipid glycosylation</t>
  </si>
  <si>
    <t>GT1</t>
  </si>
  <si>
    <t>BAE55533.1</t>
  </si>
  <si>
    <t>AO090005000063</t>
  </si>
  <si>
    <t>BAE55182.1</t>
  </si>
  <si>
    <t>AO090102000391</t>
  </si>
  <si>
    <t>AO090701000186</t>
  </si>
  <si>
    <t>AO090138000033</t>
  </si>
  <si>
    <t>Has domain(s) with predicted GDP-Man:Man3GlcNAc2-PP-Dol alpha-1,2-mannosyltransferase activity, role in protein glycosylation and membrane localization</t>
  </si>
  <si>
    <t>BAE64416.1</t>
  </si>
  <si>
    <t>GT2</t>
  </si>
  <si>
    <t>BAE61927.1</t>
  </si>
  <si>
    <t>BAE61447.1</t>
  </si>
  <si>
    <t>GT15</t>
  </si>
  <si>
    <t>AO090113000128</t>
  </si>
  <si>
    <t>BAE63178.1</t>
  </si>
  <si>
    <t>AO090038000626</t>
  </si>
  <si>
    <t>BAE64387.1</t>
  </si>
  <si>
    <t>AO090026000323</t>
  </si>
  <si>
    <t>Chitin synthase</t>
  </si>
  <si>
    <t>BAE59794.1</t>
  </si>
  <si>
    <t>AO090012000084</t>
  </si>
  <si>
    <t>BAE60315.1</t>
  </si>
  <si>
    <t>AO090010000196</t>
  </si>
  <si>
    <t>BAE66095.1</t>
  </si>
  <si>
    <t>AO090005000353</t>
  </si>
  <si>
    <t>BAE55426.1</t>
  </si>
  <si>
    <t>AO090020000035</t>
  </si>
  <si>
    <t>Ortholog(s) have trehalose-phosphatase activity</t>
  </si>
  <si>
    <t>GT20</t>
  </si>
  <si>
    <t>BAE63282.1</t>
  </si>
  <si>
    <t>AO090005001531</t>
  </si>
  <si>
    <t>Has domain(s) with predicted catalytic activity and role in trehalose biosynthetic process</t>
  </si>
  <si>
    <t>BAE56443.1</t>
  </si>
  <si>
    <t>AO090005001530</t>
  </si>
  <si>
    <t>Ortholog(s) have role in trehalose biosynthetic process</t>
  </si>
  <si>
    <t>BAE56442.1</t>
  </si>
  <si>
    <t>AO090103000301</t>
  </si>
  <si>
    <t>GT25</t>
  </si>
  <si>
    <t>BAE65746.1</t>
  </si>
  <si>
    <t>AO090020000174</t>
  </si>
  <si>
    <t>Has domain(s) with predicted role in lipopolysaccharide biosynthetic process</t>
  </si>
  <si>
    <t>BAE63398.1</t>
  </si>
  <si>
    <t>AO090010000683</t>
  </si>
  <si>
    <t>BAE66503.1</t>
  </si>
  <si>
    <t>AO090102000039</t>
  </si>
  <si>
    <t>Has domain(s) with predicted transferase activity, transferring glycosyl groups activity and membrane localization</t>
  </si>
  <si>
    <t>GT31</t>
  </si>
  <si>
    <t>BAE61153.1</t>
  </si>
  <si>
    <t>AO090023000622</t>
  </si>
  <si>
    <t>BAE59144.1</t>
  </si>
  <si>
    <t>AO090005000354</t>
  </si>
  <si>
    <t>BAE55427.1</t>
  </si>
  <si>
    <t>AO090003001207</t>
  </si>
  <si>
    <t>BAE58287.1</t>
  </si>
  <si>
    <t>AO090026000187</t>
  </si>
  <si>
    <t>GT32</t>
  </si>
  <si>
    <t>BAE59673.1</t>
  </si>
  <si>
    <t>AO090005001017</t>
  </si>
  <si>
    <t>BAE56002.1</t>
  </si>
  <si>
    <t>AO090020000105</t>
  </si>
  <si>
    <t>Ortholog(s) have dolichyl-phosphate-mannose-protein mannosyltransferase activity</t>
  </si>
  <si>
    <t>GT39</t>
  </si>
  <si>
    <t>BAE63339.1</t>
  </si>
  <si>
    <t>AO090103000417</t>
  </si>
  <si>
    <t>GT4</t>
  </si>
  <si>
    <t>BAE65846.1</t>
  </si>
  <si>
    <t>AO090010000193</t>
  </si>
  <si>
    <t>BAE66092.1</t>
  </si>
  <si>
    <t>AO090005001483</t>
  </si>
  <si>
    <t>BAE56402.1</t>
  </si>
  <si>
    <t>AO090003000770</t>
  </si>
  <si>
    <t>Putative glycosyltransferase; positively regulated by AtfB</t>
  </si>
  <si>
    <t>BAE57910.1</t>
  </si>
  <si>
    <t>AO090011000122</t>
  </si>
  <si>
    <t>GT69</t>
  </si>
  <si>
    <t>BAE64674.1</t>
  </si>
  <si>
    <t>AO090003000707</t>
  </si>
  <si>
    <t>Ortholog(s) have alpha-1,2-mannosyltransferase activity, role in protein glycosylation and Golgi apparatus localization</t>
  </si>
  <si>
    <t>GT71</t>
  </si>
  <si>
    <t>BAE57853.1</t>
  </si>
  <si>
    <t>AO090003001092</t>
  </si>
  <si>
    <t>GT76</t>
  </si>
  <si>
    <t>BAE58188.1</t>
  </si>
  <si>
    <t>AO090103000152</t>
  </si>
  <si>
    <t>GT90</t>
  </si>
  <si>
    <t>BAE65618.1</t>
  </si>
  <si>
    <t>Ortholog A. nidulans celA</t>
  </si>
  <si>
    <t>Ortholog(s) have alpha-1,2-mannosyltransferase activity, role in protein glycosylation and Golgi apparatus localization </t>
  </si>
  <si>
    <t>Ortholog(s) have role in ascospore formation, hyphal growth</t>
  </si>
  <si>
    <r>
      <rPr>
        <b/>
        <sz val="12"/>
        <color theme="1"/>
        <rFont val="Times New Roman"/>
        <family val="1"/>
      </rPr>
      <t xml:space="preserve">Supplementary Table 2: </t>
    </r>
    <r>
      <rPr>
        <sz val="12"/>
        <color theme="1"/>
        <rFont val="Times New Roman"/>
        <family val="1"/>
      </rPr>
      <t>CAZyme-encoding genes differentially expressed on sugarcane bagasse in comparison to equivalent growth treatments with glucose as carbon source</t>
    </r>
  </si>
  <si>
    <r>
      <t xml:space="preserve">Ortholog </t>
    </r>
    <r>
      <rPr>
        <i/>
        <sz val="8"/>
        <color indexed="8"/>
        <rFont val="Times New Roman"/>
        <family val="1"/>
      </rPr>
      <t>A. nidulans eglD</t>
    </r>
  </si>
  <si>
    <r>
      <t xml:space="preserve">Ortholog </t>
    </r>
    <r>
      <rPr>
        <i/>
        <sz val="8"/>
        <color indexed="8"/>
        <rFont val="Times New Roman"/>
        <family val="1"/>
      </rPr>
      <t>A. nidulans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faeC</t>
    </r>
  </si>
  <si>
    <r>
      <t xml:space="preserve">Ortholog </t>
    </r>
    <r>
      <rPr>
        <i/>
        <sz val="8"/>
        <color indexed="8"/>
        <rFont val="Times New Roman"/>
        <family val="1"/>
      </rPr>
      <t>A. nidulans cut2</t>
    </r>
  </si>
  <si>
    <r>
      <t xml:space="preserve">Ortholog </t>
    </r>
    <r>
      <rPr>
        <i/>
        <sz val="8"/>
        <color indexed="8"/>
        <rFont val="Times New Roman"/>
        <family val="1"/>
      </rPr>
      <t>A. nidulans pmeA</t>
    </r>
  </si>
  <si>
    <r>
      <t xml:space="preserve">Ortholog </t>
    </r>
    <r>
      <rPr>
        <i/>
        <sz val="8"/>
        <color indexed="8"/>
        <rFont val="Times New Roman"/>
        <family val="1"/>
      </rPr>
      <t>A. nidulans pmeB</t>
    </r>
  </si>
  <si>
    <r>
      <t xml:space="preserve">Ortholog </t>
    </r>
    <r>
      <rPr>
        <i/>
        <sz val="8"/>
        <color indexed="8"/>
        <rFont val="Times New Roman"/>
        <family val="1"/>
      </rPr>
      <t>A. nidulans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bglR</t>
    </r>
  </si>
  <si>
    <r>
      <t xml:space="preserve">Ortholog </t>
    </r>
    <r>
      <rPr>
        <i/>
        <sz val="8"/>
        <color indexed="8"/>
        <rFont val="Times New Roman"/>
        <family val="1"/>
      </rPr>
      <t>A. oryzae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celA</t>
    </r>
  </si>
  <si>
    <r>
      <t xml:space="preserve">Ortholog </t>
    </r>
    <r>
      <rPr>
        <i/>
        <sz val="8"/>
        <color indexed="8"/>
        <rFont val="Times New Roman"/>
        <family val="1"/>
      </rPr>
      <t>A. nidulans amyG</t>
    </r>
  </si>
  <si>
    <r>
      <t xml:space="preserve">Ortholog </t>
    </r>
    <r>
      <rPr>
        <i/>
        <sz val="8"/>
        <color indexed="8"/>
        <rFont val="Times New Roman"/>
        <family val="1"/>
      </rPr>
      <t>A. nidulans agdG</t>
    </r>
  </si>
  <si>
    <r>
      <t xml:space="preserve">Ortholog </t>
    </r>
    <r>
      <rPr>
        <i/>
        <sz val="8"/>
        <color indexed="8"/>
        <rFont val="Times New Roman"/>
        <family val="1"/>
      </rPr>
      <t>A. fumigatus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eng3</t>
    </r>
  </si>
  <si>
    <r>
      <t xml:space="preserve">Ortholog </t>
    </r>
    <r>
      <rPr>
        <i/>
        <sz val="8"/>
        <color indexed="8"/>
        <rFont val="Times New Roman"/>
        <family val="1"/>
      </rPr>
      <t>A. nidulans crhD</t>
    </r>
  </si>
  <si>
    <r>
      <t xml:space="preserve">Ortholog </t>
    </r>
    <r>
      <rPr>
        <i/>
        <sz val="8"/>
        <color indexed="8"/>
        <rFont val="Times New Roman"/>
        <family val="1"/>
      </rPr>
      <t>A. nidulans xgeA</t>
    </r>
  </si>
  <si>
    <r>
      <t xml:space="preserve">Ortholog </t>
    </r>
    <r>
      <rPr>
        <i/>
        <sz val="8"/>
        <color indexed="8"/>
        <rFont val="Times New Roman"/>
        <family val="1"/>
      </rPr>
      <t>A. niger kslA</t>
    </r>
  </si>
  <si>
    <r>
      <t xml:space="preserve">Ortholog </t>
    </r>
    <r>
      <rPr>
        <i/>
        <sz val="8"/>
        <color indexed="8"/>
        <rFont val="Times New Roman"/>
        <family val="1"/>
      </rPr>
      <t>A. fumigatus eng4</t>
    </r>
  </si>
  <si>
    <r>
      <t xml:space="preserve">Ortholog </t>
    </r>
    <r>
      <rPr>
        <i/>
        <sz val="8"/>
        <color indexed="8"/>
        <rFont val="Times New Roman"/>
        <family val="1"/>
      </rPr>
      <t>A. nidulans btgE</t>
    </r>
  </si>
  <si>
    <r>
      <t xml:space="preserve">Ortholog </t>
    </r>
    <r>
      <rPr>
        <i/>
        <sz val="8"/>
        <color indexed="8"/>
        <rFont val="Times New Roman"/>
        <family val="1"/>
      </rPr>
      <t>A. nidulans eglC</t>
    </r>
  </si>
  <si>
    <t>1,3-β-transglucosylase</t>
  </si>
  <si>
    <r>
      <t xml:space="preserve">Ortholog </t>
    </r>
    <r>
      <rPr>
        <i/>
        <sz val="8"/>
        <color indexed="8"/>
        <rFont val="Times New Roman"/>
        <family val="1"/>
      </rPr>
      <t>A. nidulans btgD</t>
    </r>
  </si>
  <si>
    <r>
      <t xml:space="preserve">Ortholog </t>
    </r>
    <r>
      <rPr>
        <i/>
        <sz val="8"/>
        <color indexed="8"/>
        <rFont val="Times New Roman"/>
        <family val="1"/>
      </rPr>
      <t>A. nidulans btgA</t>
    </r>
  </si>
  <si>
    <r>
      <t xml:space="preserve">Ortholog </t>
    </r>
    <r>
      <rPr>
        <i/>
        <sz val="8"/>
        <color indexed="8"/>
        <rFont val="Times New Roman"/>
        <family val="1"/>
      </rPr>
      <t>A. niger cfcD</t>
    </r>
  </si>
  <si>
    <r>
      <t xml:space="preserve">Ortholog </t>
    </r>
    <r>
      <rPr>
        <i/>
        <sz val="8"/>
        <color indexed="8"/>
        <rFont val="Times New Roman"/>
        <family val="1"/>
      </rPr>
      <t>A. niger ctcB</t>
    </r>
  </si>
  <si>
    <r>
      <t xml:space="preserve">Ortholog </t>
    </r>
    <r>
      <rPr>
        <i/>
        <sz val="8"/>
        <color indexed="8"/>
        <rFont val="Times New Roman"/>
        <family val="1"/>
      </rPr>
      <t>A. niger ctcA</t>
    </r>
  </si>
  <si>
    <r>
      <t xml:space="preserve">Ortholog </t>
    </r>
    <r>
      <rPr>
        <i/>
        <sz val="8"/>
        <color indexed="8"/>
        <rFont val="Times New Roman"/>
        <family val="1"/>
      </rPr>
      <t>A. nidulans lacD</t>
    </r>
  </si>
  <si>
    <r>
      <t xml:space="preserve">Ortholog </t>
    </r>
    <r>
      <rPr>
        <i/>
        <sz val="8"/>
        <color indexed="8"/>
        <rFont val="Times New Roman"/>
        <family val="1"/>
      </rPr>
      <t>A. nidulans aglB</t>
    </r>
  </si>
  <si>
    <r>
      <t xml:space="preserve">Ortholog </t>
    </r>
    <r>
      <rPr>
        <i/>
        <sz val="8"/>
        <color indexed="8"/>
        <rFont val="Times New Roman"/>
        <family val="1"/>
      </rPr>
      <t>A. niger pgxC</t>
    </r>
  </si>
  <si>
    <r>
      <t xml:space="preserve">Ortholog </t>
    </r>
    <r>
      <rPr>
        <i/>
        <sz val="8"/>
        <color indexed="8"/>
        <rFont val="Times New Roman"/>
        <family val="1"/>
      </rPr>
      <t>A. nidulans rhgB</t>
    </r>
  </si>
  <si>
    <r>
      <t xml:space="preserve">Ortholog </t>
    </r>
    <r>
      <rPr>
        <i/>
        <sz val="8"/>
        <color indexed="8"/>
        <rFont val="Times New Roman"/>
        <family val="1"/>
      </rPr>
      <t>A. nidulans pgxA</t>
    </r>
  </si>
  <si>
    <r>
      <t xml:space="preserve">Ortholog </t>
    </r>
    <r>
      <rPr>
        <i/>
        <sz val="8"/>
        <color indexed="8"/>
        <rFont val="Times New Roman"/>
        <family val="1"/>
      </rPr>
      <t>A. nidulans rhgA</t>
    </r>
  </si>
  <si>
    <r>
      <t xml:space="preserve">Ortholog </t>
    </r>
    <r>
      <rPr>
        <i/>
        <sz val="8"/>
        <color indexed="8"/>
        <rFont val="Times New Roman"/>
        <family val="1"/>
      </rPr>
      <t>A. nidulans xghA</t>
    </r>
  </si>
  <si>
    <r>
      <t xml:space="preserve">Ortholog </t>
    </r>
    <r>
      <rPr>
        <i/>
        <sz val="8"/>
        <color indexed="8"/>
        <rFont val="Times New Roman"/>
        <family val="1"/>
      </rPr>
      <t>A. nidulans bglC</t>
    </r>
  </si>
  <si>
    <r>
      <t xml:space="preserve">Ortholog </t>
    </r>
    <r>
      <rPr>
        <i/>
        <sz val="8"/>
        <color indexed="8"/>
        <rFont val="Times New Roman"/>
        <family val="1"/>
      </rPr>
      <t>A. nidulans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bglH</t>
    </r>
  </si>
  <si>
    <r>
      <t xml:space="preserve">Ortholog </t>
    </r>
    <r>
      <rPr>
        <i/>
        <sz val="8"/>
        <color indexed="8"/>
        <rFont val="Times New Roman"/>
        <family val="1"/>
      </rPr>
      <t>A. nidulans bglL</t>
    </r>
  </si>
  <si>
    <r>
      <t xml:space="preserve">Ortholog </t>
    </r>
    <r>
      <rPr>
        <i/>
        <sz val="8"/>
        <color indexed="8"/>
        <rFont val="Times New Roman"/>
        <family val="1"/>
      </rPr>
      <t>A. nidulans agdD</t>
    </r>
  </si>
  <si>
    <r>
      <t xml:space="preserve">Ortholog </t>
    </r>
    <r>
      <rPr>
        <i/>
        <sz val="8"/>
        <color indexed="8"/>
        <rFont val="Times New Roman"/>
        <family val="1"/>
      </rPr>
      <t>A. nidulans agdE</t>
    </r>
  </si>
  <si>
    <r>
      <t xml:space="preserve">Ortholog </t>
    </r>
    <r>
      <rPr>
        <i/>
        <sz val="8"/>
        <color indexed="8"/>
        <rFont val="Times New Roman"/>
        <family val="1"/>
      </rPr>
      <t>A. nidulans agdB</t>
    </r>
  </si>
  <si>
    <r>
      <t xml:space="preserve">Ortholog </t>
    </r>
    <r>
      <rPr>
        <i/>
        <sz val="8"/>
        <color indexed="8"/>
        <rFont val="Times New Roman"/>
        <family val="1"/>
      </rPr>
      <t>A. niger axlB</t>
    </r>
  </si>
  <si>
    <r>
      <t xml:space="preserve">Ortholog </t>
    </r>
    <r>
      <rPr>
        <i/>
        <sz val="8"/>
        <color indexed="8"/>
        <rFont val="Times New Roman"/>
        <family val="1"/>
      </rPr>
      <t>A. fumigatus invA</t>
    </r>
  </si>
  <si>
    <r>
      <t xml:space="preserve">Ortholog </t>
    </r>
    <r>
      <rPr>
        <i/>
        <sz val="8"/>
        <color indexed="8"/>
        <rFont val="Times New Roman"/>
        <family val="1"/>
      </rPr>
      <t>A. niger inuA</t>
    </r>
  </si>
  <si>
    <r>
      <rPr>
        <sz val="8"/>
        <color indexed="8"/>
        <rFont val="Times New Roman"/>
        <family val="1"/>
      </rPr>
      <t>α-galactosidase</t>
    </r>
  </si>
  <si>
    <r>
      <t xml:space="preserve">Ortholog </t>
    </r>
    <r>
      <rPr>
        <i/>
        <sz val="8"/>
        <color indexed="8"/>
        <rFont val="Times New Roman"/>
        <family val="1"/>
      </rPr>
      <t>A. nidulans aglC</t>
    </r>
  </si>
  <si>
    <r>
      <t xml:space="preserve">Ortholog </t>
    </r>
    <r>
      <rPr>
        <i/>
        <sz val="8"/>
        <color indexed="8"/>
        <rFont val="Times New Roman"/>
        <family val="1"/>
      </rPr>
      <t>A. nidulans aglE</t>
    </r>
  </si>
  <si>
    <r>
      <t xml:space="preserve">Ortholog </t>
    </r>
    <r>
      <rPr>
        <i/>
        <sz val="8"/>
        <color indexed="8"/>
        <rFont val="Times New Roman"/>
        <family val="1"/>
      </rPr>
      <t>A. niger xynD</t>
    </r>
  </si>
  <si>
    <r>
      <t xml:space="preserve">Ortholog </t>
    </r>
    <r>
      <rPr>
        <i/>
        <sz val="8"/>
        <color indexed="8"/>
        <rFont val="Times New Roman"/>
        <family val="1"/>
      </rPr>
      <t>A. nidulans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abnB</t>
    </r>
  </si>
  <si>
    <r>
      <t xml:space="preserve">Ortholog </t>
    </r>
    <r>
      <rPr>
        <i/>
        <sz val="8"/>
        <color indexed="8"/>
        <rFont val="Times New Roman"/>
        <family val="1"/>
      </rPr>
      <t>A. nidulans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abfC</t>
    </r>
  </si>
  <si>
    <r>
      <t xml:space="preserve">Ortholog </t>
    </r>
    <r>
      <rPr>
        <i/>
        <sz val="8"/>
        <color indexed="8"/>
        <rFont val="Times New Roman"/>
        <family val="1"/>
      </rPr>
      <t>A. nidulans abnA</t>
    </r>
  </si>
  <si>
    <r>
      <t xml:space="preserve">Ortholog </t>
    </r>
    <r>
      <rPr>
        <i/>
        <sz val="8"/>
        <color indexed="8"/>
        <rFont val="Times New Roman"/>
        <family val="1"/>
      </rPr>
      <t>A. nidulans eglA</t>
    </r>
  </si>
  <si>
    <r>
      <t xml:space="preserve">Ortholog </t>
    </r>
    <r>
      <rPr>
        <i/>
        <sz val="8"/>
        <color indexed="8"/>
        <rFont val="Times New Roman"/>
        <family val="1"/>
      </rPr>
      <t>A. nidulans manF/manD</t>
    </r>
  </si>
  <si>
    <r>
      <t xml:space="preserve">Ortholog </t>
    </r>
    <r>
      <rPr>
        <i/>
        <sz val="8"/>
        <color indexed="8"/>
        <rFont val="Times New Roman"/>
        <family val="1"/>
      </rPr>
      <t>A. nidulans exgB</t>
    </r>
  </si>
  <si>
    <r>
      <t xml:space="preserve">Ortholog </t>
    </r>
    <r>
      <rPr>
        <i/>
        <sz val="8"/>
        <color indexed="8"/>
        <rFont val="Times New Roman"/>
        <family val="1"/>
      </rPr>
      <t>A. nidulans abfA</t>
    </r>
  </si>
  <si>
    <r>
      <t xml:space="preserve">Ortholog </t>
    </r>
    <r>
      <rPr>
        <i/>
        <sz val="8"/>
        <color indexed="8"/>
        <rFont val="Times New Roman"/>
        <family val="1"/>
      </rPr>
      <t>A. nidulans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abfA</t>
    </r>
  </si>
  <si>
    <r>
      <t xml:space="preserve">Ortholog </t>
    </r>
    <r>
      <rPr>
        <i/>
        <sz val="8"/>
        <color indexed="8"/>
        <rFont val="Times New Roman"/>
        <family val="1"/>
      </rPr>
      <t>A. nidulans galA</t>
    </r>
  </si>
  <si>
    <r>
      <t xml:space="preserve">Ortholog </t>
    </r>
    <r>
      <rPr>
        <i/>
        <sz val="8"/>
        <color indexed="8"/>
        <rFont val="Times New Roman"/>
        <family val="1"/>
      </rPr>
      <t>A. niger exsG</t>
    </r>
  </si>
  <si>
    <r>
      <t xml:space="preserve">Ortholog </t>
    </r>
    <r>
      <rPr>
        <i/>
        <sz val="8"/>
        <color indexed="8"/>
        <rFont val="Times New Roman"/>
        <family val="1"/>
      </rPr>
      <t>A. fumigatus exg7</t>
    </r>
  </si>
  <si>
    <r>
      <t xml:space="preserve">Ortholog </t>
    </r>
    <r>
      <rPr>
        <i/>
        <sz val="8"/>
        <color indexed="8"/>
        <rFont val="Times New Roman"/>
        <family val="1"/>
      </rPr>
      <t>A. fumigatus exg10</t>
    </r>
  </si>
  <si>
    <r>
      <t xml:space="preserve">Ortholog </t>
    </r>
    <r>
      <rPr>
        <i/>
        <sz val="8"/>
        <color indexed="8"/>
        <rFont val="Times New Roman"/>
        <family val="1"/>
      </rPr>
      <t>A. nidulans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axhB</t>
    </r>
  </si>
  <si>
    <r>
      <t xml:space="preserve">Ortholog </t>
    </r>
    <r>
      <rPr>
        <i/>
        <sz val="8"/>
        <color indexed="8"/>
        <rFont val="Times New Roman"/>
        <family val="1"/>
      </rPr>
      <t>A. nidulans treA</t>
    </r>
  </si>
  <si>
    <r>
      <t xml:space="preserve">Ortholog </t>
    </r>
    <r>
      <rPr>
        <i/>
        <sz val="8"/>
        <color indexed="8"/>
        <rFont val="Times New Roman"/>
        <family val="1"/>
      </rPr>
      <t>A. nidulans aguA</t>
    </r>
  </si>
  <si>
    <r>
      <t xml:space="preserve">Ortholog </t>
    </r>
    <r>
      <rPr>
        <i/>
        <sz val="8"/>
        <color indexed="8"/>
        <rFont val="Times New Roman"/>
        <family val="1"/>
      </rPr>
      <t>A. nidulans agnE</t>
    </r>
  </si>
  <si>
    <r>
      <t xml:space="preserve">Ortholog </t>
    </r>
    <r>
      <rPr>
        <i/>
        <sz val="8"/>
        <color indexed="8"/>
        <rFont val="Times New Roman"/>
        <family val="1"/>
      </rPr>
      <t>A. nidulans agnB</t>
    </r>
  </si>
  <si>
    <r>
      <t xml:space="preserve">Ortholog </t>
    </r>
    <r>
      <rPr>
        <i/>
        <sz val="8"/>
        <color indexed="8"/>
        <rFont val="Times New Roman"/>
        <family val="1"/>
      </rPr>
      <t>A. nidulans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agnE</t>
    </r>
  </si>
  <si>
    <r>
      <t xml:space="preserve">Ortholog </t>
    </r>
    <r>
      <rPr>
        <i/>
        <sz val="8"/>
        <color indexed="8"/>
        <rFont val="Times New Roman"/>
        <family val="1"/>
      </rPr>
      <t>A. niger gelG</t>
    </r>
  </si>
  <si>
    <r>
      <t xml:space="preserve">Ortholog </t>
    </r>
    <r>
      <rPr>
        <i/>
        <sz val="8"/>
        <color indexed="8"/>
        <rFont val="Times New Roman"/>
        <family val="1"/>
      </rPr>
      <t>A. nidulans gelA</t>
    </r>
  </si>
  <si>
    <r>
      <t xml:space="preserve">Ortholog </t>
    </r>
    <r>
      <rPr>
        <i/>
        <sz val="8"/>
        <color indexed="8"/>
        <rFont val="Times New Roman"/>
        <family val="1"/>
      </rPr>
      <t>A. fumigatus csnC</t>
    </r>
  </si>
  <si>
    <r>
      <t xml:space="preserve">Ortholog </t>
    </r>
    <r>
      <rPr>
        <i/>
        <sz val="8"/>
        <color indexed="8"/>
        <rFont val="Times New Roman"/>
        <family val="1"/>
      </rPr>
      <t>A. nidulans dfgA</t>
    </r>
  </si>
  <si>
    <r>
      <t xml:space="preserve">Ortholog </t>
    </r>
    <r>
      <rPr>
        <i/>
        <sz val="8"/>
        <color indexed="8"/>
        <rFont val="Times New Roman"/>
        <family val="1"/>
      </rPr>
      <t>A. nidulans dfgB</t>
    </r>
  </si>
  <si>
    <r>
      <t>endo-1,6-</t>
    </r>
    <r>
      <rPr>
        <sz val="8"/>
        <color indexed="8"/>
        <rFont val="Times New Roman"/>
        <family val="1"/>
      </rPr>
      <t>α-mannosidase</t>
    </r>
  </si>
  <si>
    <r>
      <t xml:space="preserve">Ortholog </t>
    </r>
    <r>
      <rPr>
        <i/>
        <sz val="8"/>
        <color indexed="8"/>
        <rFont val="Times New Roman"/>
        <family val="1"/>
      </rPr>
      <t>A. nidulans dfgD</t>
    </r>
  </si>
  <si>
    <r>
      <t xml:space="preserve">Ortholog </t>
    </r>
    <r>
      <rPr>
        <i/>
        <sz val="8"/>
        <color indexed="8"/>
        <rFont val="Times New Roman"/>
        <family val="1"/>
      </rPr>
      <t>A. nidulans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dfgG</t>
    </r>
  </si>
  <si>
    <r>
      <t xml:space="preserve">Ortholog </t>
    </r>
    <r>
      <rPr>
        <i/>
        <sz val="8"/>
        <color indexed="8"/>
        <rFont val="Times New Roman"/>
        <family val="1"/>
      </rPr>
      <t>A. nidulans engA</t>
    </r>
  </si>
  <si>
    <r>
      <t xml:space="preserve">Ortholog </t>
    </r>
    <r>
      <rPr>
        <i/>
        <sz val="8"/>
        <color indexed="8"/>
        <rFont val="Times New Roman"/>
        <family val="1"/>
      </rPr>
      <t>A. nidulans abxA</t>
    </r>
  </si>
  <si>
    <r>
      <t xml:space="preserve">Ortholog </t>
    </r>
    <r>
      <rPr>
        <i/>
        <sz val="8"/>
        <color indexed="8"/>
        <rFont val="Times New Roman"/>
        <family val="1"/>
      </rPr>
      <t>A. nidulans afcA</t>
    </r>
  </si>
  <si>
    <r>
      <t xml:space="preserve">Ortholog </t>
    </r>
    <r>
      <rPr>
        <i/>
        <sz val="8"/>
        <color indexed="8"/>
        <rFont val="Times New Roman"/>
        <family val="1"/>
      </rPr>
      <t>A. nidulans afcB</t>
    </r>
  </si>
  <si>
    <r>
      <t xml:space="preserve">Ortholog </t>
    </r>
    <r>
      <rPr>
        <i/>
        <sz val="8"/>
        <color indexed="8"/>
        <rFont val="Times New Roman"/>
        <family val="1"/>
      </rPr>
      <t>A. nidulans pelF</t>
    </r>
  </si>
  <si>
    <r>
      <t xml:space="preserve">Ortholog </t>
    </r>
    <r>
      <rPr>
        <i/>
        <sz val="8"/>
        <color indexed="8"/>
        <rFont val="Times New Roman"/>
        <family val="1"/>
      </rPr>
      <t>A. nidulans pelA</t>
    </r>
  </si>
  <si>
    <r>
      <t xml:space="preserve">Ortholog </t>
    </r>
    <r>
      <rPr>
        <i/>
        <sz val="8"/>
        <color indexed="8"/>
        <rFont val="Times New Roman"/>
        <family val="1"/>
      </rPr>
      <t>A. nidulans pelC</t>
    </r>
  </si>
  <si>
    <r>
      <t xml:space="preserve">Ortholog </t>
    </r>
    <r>
      <rPr>
        <i/>
        <sz val="8"/>
        <color indexed="8"/>
        <rFont val="Times New Roman"/>
        <family val="1"/>
      </rPr>
      <t>A. nidulans plyC</t>
    </r>
  </si>
  <si>
    <r>
      <t xml:space="preserve">Ortholog </t>
    </r>
    <r>
      <rPr>
        <i/>
        <sz val="8"/>
        <color indexed="8"/>
        <rFont val="Times New Roman"/>
        <family val="1"/>
      </rPr>
      <t>A. nidulans plyD</t>
    </r>
  </si>
  <si>
    <r>
      <t xml:space="preserve">Ortholog </t>
    </r>
    <r>
      <rPr>
        <i/>
        <sz val="8"/>
        <color indexed="8"/>
        <rFont val="Times New Roman"/>
        <family val="1"/>
      </rPr>
      <t>A. nidulans plyF</t>
    </r>
  </si>
  <si>
    <r>
      <t xml:space="preserve">Ortholog </t>
    </r>
    <r>
      <rPr>
        <i/>
        <sz val="8"/>
        <color indexed="8"/>
        <rFont val="Times New Roman"/>
        <family val="1"/>
      </rPr>
      <t>A. nidulans rglD</t>
    </r>
  </si>
  <si>
    <r>
      <t xml:space="preserve">Ortholog </t>
    </r>
    <r>
      <rPr>
        <i/>
        <sz val="8"/>
        <color indexed="8"/>
        <rFont val="Times New Roman"/>
        <family val="1"/>
      </rPr>
      <t>A. nidulans</t>
    </r>
    <r>
      <rPr>
        <sz val="8"/>
        <color indexed="8"/>
        <rFont val="Times New Roman"/>
        <family val="1"/>
      </rPr>
      <t xml:space="preserve"> </t>
    </r>
    <r>
      <rPr>
        <i/>
        <sz val="8"/>
        <color indexed="8"/>
        <rFont val="Times New Roman"/>
        <family val="1"/>
      </rPr>
      <t>rglC</t>
    </r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8"/>
      <name val="Times New Roman"/>
      <family val="1"/>
    </font>
    <font>
      <b/>
      <sz val="8"/>
      <color theme="1"/>
      <name val="Times New Roman"/>
      <family val="1"/>
    </font>
    <font>
      <sz val="8"/>
      <name val="Times New Roman"/>
      <family val="1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i/>
      <sz val="8"/>
      <color indexed="8"/>
      <name val="Times New Roman"/>
      <family val="1"/>
    </font>
    <font>
      <i/>
      <sz val="8"/>
      <color theme="1"/>
      <name val="Times New Roman"/>
      <family val="1"/>
    </font>
    <font>
      <sz val="8"/>
      <color indexed="8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Fill="1"/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shrinkToFit="1"/>
    </xf>
    <xf numFmtId="0" fontId="3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/>
    <xf numFmtId="0" fontId="3" fillId="0" borderId="3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 shrinkToFit="1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2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14"/>
  <sheetViews>
    <sheetView tabSelected="1" zoomScale="110" zoomScaleNormal="110" zoomScalePageLayoutView="110" workbookViewId="0">
      <selection activeCell="M7" sqref="M7"/>
    </sheetView>
  </sheetViews>
  <sheetFormatPr defaultColWidth="8.85546875" defaultRowHeight="15"/>
  <cols>
    <col min="1" max="1" width="25.85546875" style="9" customWidth="1"/>
    <col min="2" max="2" width="38.28515625" style="31" bestFit="1" customWidth="1"/>
    <col min="3" max="3" width="24.85546875" style="9" bestFit="1" customWidth="1"/>
    <col min="4" max="4" width="10.28515625" style="9" bestFit="1" customWidth="1"/>
    <col min="5" max="5" width="9.85546875" style="9" bestFit="1" customWidth="1"/>
    <col min="6" max="16384" width="8.85546875" style="9"/>
  </cols>
  <sheetData>
    <row r="1" spans="1:11" s="1" customFormat="1" ht="15.75">
      <c r="A1" s="1" t="s">
        <v>628</v>
      </c>
      <c r="B1" s="2"/>
    </row>
    <row r="3" spans="1:11">
      <c r="A3" s="3" t="s">
        <v>0</v>
      </c>
      <c r="B3" s="4" t="s">
        <v>1</v>
      </c>
      <c r="C3" s="5" t="s">
        <v>2</v>
      </c>
      <c r="D3" s="5" t="s">
        <v>3</v>
      </c>
      <c r="E3" s="5" t="s">
        <v>4</v>
      </c>
      <c r="F3" s="6" t="s">
        <v>5</v>
      </c>
      <c r="G3" s="6"/>
      <c r="H3" s="6"/>
      <c r="I3" s="6"/>
      <c r="J3" s="7" t="s">
        <v>6</v>
      </c>
      <c r="K3" s="8"/>
    </row>
    <row r="4" spans="1:11">
      <c r="A4" s="10"/>
      <c r="B4" s="11"/>
      <c r="C4" s="12"/>
      <c r="D4" s="12"/>
      <c r="E4" s="12"/>
      <c r="F4" s="13" t="s">
        <v>7</v>
      </c>
      <c r="G4" s="13" t="s">
        <v>8</v>
      </c>
      <c r="H4" s="13" t="s">
        <v>9</v>
      </c>
      <c r="I4" s="13" t="s">
        <v>10</v>
      </c>
      <c r="J4" s="14"/>
      <c r="K4" s="8"/>
    </row>
    <row r="5" spans="1:11">
      <c r="A5" s="15" t="s">
        <v>11</v>
      </c>
      <c r="B5" s="16" t="s">
        <v>12</v>
      </c>
      <c r="C5" s="15" t="s">
        <v>13</v>
      </c>
      <c r="D5" s="15" t="s">
        <v>14</v>
      </c>
      <c r="E5" s="15" t="s">
        <v>15</v>
      </c>
      <c r="F5" s="17">
        <v>2.3149979860333101</v>
      </c>
      <c r="G5" s="17">
        <v>2.40874127238326</v>
      </c>
      <c r="H5" s="15" t="s">
        <v>13</v>
      </c>
      <c r="I5" s="17">
        <v>-2.1307012479103098</v>
      </c>
      <c r="J5" s="18"/>
      <c r="K5" s="19"/>
    </row>
    <row r="6" spans="1:11">
      <c r="A6" s="18" t="s">
        <v>16</v>
      </c>
      <c r="B6" s="20" t="s">
        <v>12</v>
      </c>
      <c r="C6" s="18" t="s">
        <v>13</v>
      </c>
      <c r="D6" s="18" t="s">
        <v>17</v>
      </c>
      <c r="E6" s="18" t="s">
        <v>18</v>
      </c>
      <c r="F6" s="19">
        <v>7.0684009308736604</v>
      </c>
      <c r="G6" s="19">
        <v>6.7006498025770904</v>
      </c>
      <c r="H6" s="19">
        <v>6.6970080784613204</v>
      </c>
      <c r="I6" s="19">
        <v>4.10563345170267</v>
      </c>
      <c r="J6" s="18"/>
      <c r="K6" s="19"/>
    </row>
    <row r="7" spans="1:11">
      <c r="A7" s="18" t="s">
        <v>19</v>
      </c>
      <c r="B7" s="20" t="s">
        <v>12</v>
      </c>
      <c r="C7" s="18" t="s">
        <v>13</v>
      </c>
      <c r="D7" s="21" t="s">
        <v>17</v>
      </c>
      <c r="E7" s="18" t="s">
        <v>20</v>
      </c>
      <c r="F7" s="19">
        <v>10.506362071197699</v>
      </c>
      <c r="G7" s="19">
        <v>11.1199003949709</v>
      </c>
      <c r="H7" s="19">
        <v>8.0094513592352392</v>
      </c>
      <c r="I7" s="19">
        <v>7.3241830563677199</v>
      </c>
      <c r="J7" s="18"/>
      <c r="K7" s="19"/>
    </row>
    <row r="8" spans="1:11">
      <c r="A8" s="18" t="s">
        <v>21</v>
      </c>
      <c r="B8" s="20" t="s">
        <v>12</v>
      </c>
      <c r="C8" s="18" t="s">
        <v>13</v>
      </c>
      <c r="D8" s="18" t="s">
        <v>22</v>
      </c>
      <c r="E8" s="18" t="s">
        <v>23</v>
      </c>
      <c r="F8" s="19">
        <v>5.5154336141960201</v>
      </c>
      <c r="G8" s="19">
        <v>6.1607803567787798</v>
      </c>
      <c r="H8" s="19">
        <v>5.6196042681360803</v>
      </c>
      <c r="I8" s="19">
        <v>3.71392844689441</v>
      </c>
      <c r="J8" s="18"/>
      <c r="K8" s="19"/>
    </row>
    <row r="9" spans="1:11">
      <c r="A9" s="18" t="s">
        <v>24</v>
      </c>
      <c r="B9" s="20" t="s">
        <v>25</v>
      </c>
      <c r="C9" s="18" t="s">
        <v>13</v>
      </c>
      <c r="D9" s="18" t="s">
        <v>26</v>
      </c>
      <c r="E9" s="18" t="s">
        <v>27</v>
      </c>
      <c r="F9" s="19">
        <v>2.9501955715624502</v>
      </c>
      <c r="G9" s="18" t="s">
        <v>13</v>
      </c>
      <c r="H9" s="18" t="s">
        <v>13</v>
      </c>
      <c r="I9" s="19">
        <v>7.0012957618286196</v>
      </c>
      <c r="J9" s="18"/>
      <c r="K9" s="22"/>
    </row>
    <row r="10" spans="1:11">
      <c r="A10" s="18" t="s">
        <v>28</v>
      </c>
      <c r="B10" s="16" t="s">
        <v>29</v>
      </c>
      <c r="C10" s="23" t="s">
        <v>629</v>
      </c>
      <c r="D10" s="18" t="s">
        <v>30</v>
      </c>
      <c r="E10" s="18" t="s">
        <v>31</v>
      </c>
      <c r="F10" s="19">
        <v>2.4555648785478401</v>
      </c>
      <c r="G10" s="19">
        <v>2.88118817827685</v>
      </c>
      <c r="H10" s="18" t="s">
        <v>13</v>
      </c>
      <c r="I10" s="18" t="s">
        <v>13</v>
      </c>
      <c r="J10" s="18"/>
      <c r="K10" s="19"/>
    </row>
    <row r="11" spans="1:11">
      <c r="A11" s="18" t="s">
        <v>32</v>
      </c>
      <c r="B11" s="16" t="s">
        <v>33</v>
      </c>
      <c r="C11" s="24" t="s">
        <v>34</v>
      </c>
      <c r="D11" s="18" t="s">
        <v>35</v>
      </c>
      <c r="E11" s="18" t="s">
        <v>36</v>
      </c>
      <c r="F11" s="19">
        <v>8.19211285927733</v>
      </c>
      <c r="G11" s="19">
        <v>8.2664446453759304</v>
      </c>
      <c r="H11" s="19">
        <v>14.2875867489517</v>
      </c>
      <c r="I11" s="19">
        <v>10.378041538883799</v>
      </c>
      <c r="J11" s="18" t="s">
        <v>37</v>
      </c>
      <c r="K11" s="19"/>
    </row>
    <row r="12" spans="1:11">
      <c r="A12" s="18" t="s">
        <v>38</v>
      </c>
      <c r="B12" s="16" t="s">
        <v>39</v>
      </c>
      <c r="C12" s="21" t="s">
        <v>630</v>
      </c>
      <c r="D12" s="18" t="s">
        <v>35</v>
      </c>
      <c r="E12" s="18" t="s">
        <v>40</v>
      </c>
      <c r="F12" s="19">
        <v>9.4382020527806905</v>
      </c>
      <c r="G12" s="19">
        <v>9.0666194664575297</v>
      </c>
      <c r="H12" s="19">
        <v>9.8915716063628292</v>
      </c>
      <c r="I12" s="19">
        <v>7.8250628939559004</v>
      </c>
      <c r="J12" s="18" t="s">
        <v>37</v>
      </c>
      <c r="K12" s="19"/>
    </row>
    <row r="13" spans="1:11">
      <c r="A13" s="18" t="s">
        <v>41</v>
      </c>
      <c r="B13" s="16" t="s">
        <v>39</v>
      </c>
      <c r="C13" s="21" t="s">
        <v>630</v>
      </c>
      <c r="D13" s="18" t="s">
        <v>35</v>
      </c>
      <c r="E13" s="18" t="s">
        <v>42</v>
      </c>
      <c r="F13" s="19">
        <v>14.0251308576086</v>
      </c>
      <c r="G13" s="19">
        <v>14.01</v>
      </c>
      <c r="H13" s="19">
        <v>16.125725946983799</v>
      </c>
      <c r="I13" s="19">
        <v>10.834137359528301</v>
      </c>
      <c r="J13" s="18" t="s">
        <v>37</v>
      </c>
      <c r="K13" s="19"/>
    </row>
    <row r="14" spans="1:11">
      <c r="A14" s="18" t="s">
        <v>43</v>
      </c>
      <c r="B14" s="25" t="s">
        <v>44</v>
      </c>
      <c r="C14" s="26" t="s">
        <v>45</v>
      </c>
      <c r="D14" s="18" t="s">
        <v>46</v>
      </c>
      <c r="E14" s="18" t="s">
        <v>47</v>
      </c>
      <c r="F14" s="19">
        <v>6.5954657834264996</v>
      </c>
      <c r="G14" s="19">
        <v>6.0379736298055802</v>
      </c>
      <c r="H14" s="19">
        <v>6.8525200301060298</v>
      </c>
      <c r="I14" s="19">
        <v>4.3069946680942701</v>
      </c>
      <c r="J14" s="18"/>
      <c r="K14" s="19"/>
    </row>
    <row r="15" spans="1:11">
      <c r="A15" s="18" t="s">
        <v>48</v>
      </c>
      <c r="B15" s="20" t="s">
        <v>49</v>
      </c>
      <c r="C15" s="18" t="s">
        <v>13</v>
      </c>
      <c r="D15" s="18" t="s">
        <v>46</v>
      </c>
      <c r="E15" s="18" t="s">
        <v>50</v>
      </c>
      <c r="F15" s="18" t="s">
        <v>13</v>
      </c>
      <c r="G15" s="19">
        <v>2.8474921348246101</v>
      </c>
      <c r="H15" s="19">
        <v>5.8821310332444101</v>
      </c>
      <c r="I15" s="18" t="s">
        <v>13</v>
      </c>
      <c r="J15" s="18"/>
      <c r="K15" s="19"/>
    </row>
    <row r="16" spans="1:11">
      <c r="A16" s="18" t="s">
        <v>51</v>
      </c>
      <c r="B16" s="20" t="s">
        <v>49</v>
      </c>
      <c r="C16" s="18" t="s">
        <v>13</v>
      </c>
      <c r="D16" s="18" t="s">
        <v>46</v>
      </c>
      <c r="E16" s="18" t="s">
        <v>52</v>
      </c>
      <c r="F16" s="18" t="s">
        <v>13</v>
      </c>
      <c r="G16" s="19">
        <v>3.93827511128625</v>
      </c>
      <c r="H16" s="19">
        <v>11.6729062255149</v>
      </c>
      <c r="I16" s="19">
        <v>6.1438844110647501</v>
      </c>
      <c r="J16" s="18"/>
      <c r="K16" s="19"/>
    </row>
    <row r="17" spans="1:11">
      <c r="A17" s="18" t="s">
        <v>53</v>
      </c>
      <c r="B17" s="20" t="s">
        <v>54</v>
      </c>
      <c r="C17" s="18" t="s">
        <v>13</v>
      </c>
      <c r="D17" s="18" t="s">
        <v>55</v>
      </c>
      <c r="E17" s="18" t="s">
        <v>56</v>
      </c>
      <c r="F17" s="19">
        <v>1.89363858184297</v>
      </c>
      <c r="G17" s="18" t="s">
        <v>13</v>
      </c>
      <c r="H17" s="19">
        <v>7.93254060247531</v>
      </c>
      <c r="I17" s="19">
        <v>1.4439632322448399</v>
      </c>
      <c r="J17" s="18"/>
      <c r="K17" s="19"/>
    </row>
    <row r="18" spans="1:11">
      <c r="A18" s="18" t="s">
        <v>57</v>
      </c>
      <c r="B18" s="20" t="s">
        <v>58</v>
      </c>
      <c r="C18" s="27" t="s">
        <v>59</v>
      </c>
      <c r="D18" s="18" t="s">
        <v>60</v>
      </c>
      <c r="E18" s="18" t="s">
        <v>61</v>
      </c>
      <c r="F18" s="19">
        <v>-2.0598985795624598</v>
      </c>
      <c r="G18" s="18" t="s">
        <v>13</v>
      </c>
      <c r="H18" s="18" t="s">
        <v>13</v>
      </c>
      <c r="I18" s="19">
        <v>5.3264076813044703</v>
      </c>
      <c r="J18" s="18"/>
      <c r="K18" s="22"/>
    </row>
    <row r="19" spans="1:11">
      <c r="A19" s="18" t="s">
        <v>62</v>
      </c>
      <c r="B19" s="25" t="s">
        <v>63</v>
      </c>
      <c r="C19" s="24" t="s">
        <v>64</v>
      </c>
      <c r="D19" s="18" t="s">
        <v>60</v>
      </c>
      <c r="E19" s="18" t="s">
        <v>65</v>
      </c>
      <c r="F19" s="19">
        <v>5.2263498289098296</v>
      </c>
      <c r="G19" s="19">
        <v>6.1973564040069196</v>
      </c>
      <c r="H19" s="19">
        <v>6.7028473730777502</v>
      </c>
      <c r="I19" s="19">
        <v>4.6886704474453804</v>
      </c>
      <c r="J19" s="18"/>
      <c r="K19" s="19"/>
    </row>
    <row r="20" spans="1:11">
      <c r="A20" s="18" t="s">
        <v>66</v>
      </c>
      <c r="B20" s="20" t="s">
        <v>67</v>
      </c>
      <c r="C20" s="21" t="s">
        <v>631</v>
      </c>
      <c r="D20" s="18" t="s">
        <v>60</v>
      </c>
      <c r="E20" s="18" t="s">
        <v>68</v>
      </c>
      <c r="F20" s="18" t="s">
        <v>13</v>
      </c>
      <c r="G20" s="19">
        <v>1.6832870669081299</v>
      </c>
      <c r="H20" s="18" t="s">
        <v>13</v>
      </c>
      <c r="I20" s="18" t="s">
        <v>13</v>
      </c>
      <c r="J20" s="18"/>
      <c r="K20" s="22"/>
    </row>
    <row r="21" spans="1:11">
      <c r="A21" s="18" t="s">
        <v>69</v>
      </c>
      <c r="B21" s="20" t="s">
        <v>70</v>
      </c>
      <c r="C21" s="21" t="s">
        <v>631</v>
      </c>
      <c r="D21" s="18" t="s">
        <v>60</v>
      </c>
      <c r="E21" s="18" t="s">
        <v>71</v>
      </c>
      <c r="F21" s="18" t="s">
        <v>13</v>
      </c>
      <c r="G21" s="18" t="s">
        <v>13</v>
      </c>
      <c r="H21" s="18" t="s">
        <v>13</v>
      </c>
      <c r="I21" s="19">
        <v>1.49879723874379</v>
      </c>
      <c r="J21" s="18"/>
      <c r="K21" s="22"/>
    </row>
    <row r="22" spans="1:11">
      <c r="A22" s="18" t="s">
        <v>72</v>
      </c>
      <c r="B22" s="20" t="s">
        <v>73</v>
      </c>
      <c r="C22" s="18" t="s">
        <v>13</v>
      </c>
      <c r="D22" s="18" t="s">
        <v>74</v>
      </c>
      <c r="E22" s="18" t="s">
        <v>75</v>
      </c>
      <c r="F22" s="18" t="s">
        <v>13</v>
      </c>
      <c r="G22" s="19">
        <v>-2.3318813115135599</v>
      </c>
      <c r="H22" s="18" t="s">
        <v>13</v>
      </c>
      <c r="I22" s="19">
        <v>-1.71863315774866</v>
      </c>
      <c r="J22" s="18"/>
      <c r="K22" s="22"/>
    </row>
    <row r="23" spans="1:11">
      <c r="A23" s="18" t="s">
        <v>76</v>
      </c>
      <c r="B23" s="20" t="s">
        <v>77</v>
      </c>
      <c r="C23" s="21" t="s">
        <v>632</v>
      </c>
      <c r="D23" s="18" t="s">
        <v>74</v>
      </c>
      <c r="E23" s="18" t="s">
        <v>78</v>
      </c>
      <c r="F23" s="18" t="s">
        <v>13</v>
      </c>
      <c r="G23" s="18" t="s">
        <v>13</v>
      </c>
      <c r="H23" s="19">
        <v>6.8687270811905998</v>
      </c>
      <c r="I23" s="19">
        <v>4.2689715656562903</v>
      </c>
      <c r="J23" s="18"/>
      <c r="K23" s="19"/>
    </row>
    <row r="24" spans="1:11">
      <c r="A24" s="18" t="s">
        <v>79</v>
      </c>
      <c r="B24" s="20" t="s">
        <v>80</v>
      </c>
      <c r="C24" s="21" t="s">
        <v>633</v>
      </c>
      <c r="D24" s="18" t="s">
        <v>74</v>
      </c>
      <c r="E24" s="18" t="s">
        <v>81</v>
      </c>
      <c r="F24" s="19">
        <v>-3.5355125918487502</v>
      </c>
      <c r="G24" s="19">
        <v>-3.9839623952883998</v>
      </c>
      <c r="H24" s="19">
        <v>3.1214796369003102</v>
      </c>
      <c r="I24" s="18" t="s">
        <v>13</v>
      </c>
      <c r="J24" s="18"/>
      <c r="K24" s="19"/>
    </row>
    <row r="25" spans="1:11">
      <c r="A25" s="18" t="s">
        <v>82</v>
      </c>
      <c r="B25" s="20" t="s">
        <v>73</v>
      </c>
      <c r="C25" s="21" t="s">
        <v>632</v>
      </c>
      <c r="D25" s="18" t="s">
        <v>74</v>
      </c>
      <c r="E25" s="18" t="s">
        <v>83</v>
      </c>
      <c r="F25" s="19">
        <v>8.1615672011146394</v>
      </c>
      <c r="G25" s="19">
        <v>7.6611026699729701</v>
      </c>
      <c r="H25" s="19">
        <v>13.193036451747201</v>
      </c>
      <c r="I25" s="19" t="s">
        <v>13</v>
      </c>
      <c r="J25" s="18"/>
      <c r="K25" s="19"/>
    </row>
    <row r="26" spans="1:11">
      <c r="A26" s="18" t="s">
        <v>84</v>
      </c>
      <c r="B26" s="20" t="s">
        <v>85</v>
      </c>
      <c r="C26" s="28" t="s">
        <v>86</v>
      </c>
      <c r="D26" s="18" t="s">
        <v>87</v>
      </c>
      <c r="E26" s="18" t="s">
        <v>88</v>
      </c>
      <c r="F26" s="19">
        <v>5.3534415760037897</v>
      </c>
      <c r="G26" s="19">
        <v>7.2365662373611199</v>
      </c>
      <c r="H26" s="19">
        <v>6.1852551159566396</v>
      </c>
      <c r="I26" s="19">
        <v>4.1507540373530798</v>
      </c>
      <c r="J26" s="18"/>
      <c r="K26" s="19"/>
    </row>
    <row r="27" spans="1:11">
      <c r="A27" s="18" t="s">
        <v>89</v>
      </c>
      <c r="B27" s="20" t="s">
        <v>90</v>
      </c>
      <c r="C27" s="21" t="s">
        <v>634</v>
      </c>
      <c r="D27" s="18" t="s">
        <v>87</v>
      </c>
      <c r="E27" s="18" t="s">
        <v>91</v>
      </c>
      <c r="F27" s="18" t="s">
        <v>13</v>
      </c>
      <c r="G27" s="19">
        <v>2.50380540636379</v>
      </c>
      <c r="H27" s="19">
        <v>4.1839584664250804</v>
      </c>
      <c r="I27" s="19">
        <v>2.7850434095495902</v>
      </c>
      <c r="J27" s="18"/>
      <c r="K27" s="19"/>
    </row>
    <row r="28" spans="1:11">
      <c r="A28" s="18" t="s">
        <v>92</v>
      </c>
      <c r="B28" s="20" t="s">
        <v>93</v>
      </c>
      <c r="C28" s="27" t="s">
        <v>94</v>
      </c>
      <c r="D28" s="18" t="s">
        <v>95</v>
      </c>
      <c r="E28" s="18" t="s">
        <v>96</v>
      </c>
      <c r="F28" s="19">
        <v>5.8169609578600996</v>
      </c>
      <c r="G28" s="19">
        <v>6.4273241491992401</v>
      </c>
      <c r="H28" s="22" t="s">
        <v>13</v>
      </c>
      <c r="I28" s="19">
        <v>4.5127947465223803</v>
      </c>
      <c r="J28" s="18"/>
      <c r="K28" s="19"/>
    </row>
    <row r="29" spans="1:11">
      <c r="A29" s="18" t="s">
        <v>97</v>
      </c>
      <c r="B29" s="16" t="s">
        <v>98</v>
      </c>
      <c r="C29" s="24" t="s">
        <v>94</v>
      </c>
      <c r="D29" s="18" t="s">
        <v>95</v>
      </c>
      <c r="E29" s="18" t="s">
        <v>99</v>
      </c>
      <c r="F29" s="19">
        <v>12.179684649930101</v>
      </c>
      <c r="G29" s="19">
        <v>14.049678058993999</v>
      </c>
      <c r="H29" s="19">
        <v>12.994294314702101</v>
      </c>
      <c r="I29" s="19">
        <v>10.4315711250039</v>
      </c>
      <c r="J29" s="18" t="s">
        <v>37</v>
      </c>
      <c r="K29" s="19"/>
    </row>
    <row r="30" spans="1:11">
      <c r="A30" s="18" t="s">
        <v>100</v>
      </c>
      <c r="B30" s="16" t="s">
        <v>101</v>
      </c>
      <c r="C30" s="24" t="s">
        <v>102</v>
      </c>
      <c r="D30" s="18" t="s">
        <v>103</v>
      </c>
      <c r="E30" s="18" t="s">
        <v>104</v>
      </c>
      <c r="F30" s="19">
        <v>10.682752392290499</v>
      </c>
      <c r="G30" s="19">
        <v>11.466016159074099</v>
      </c>
      <c r="H30" s="19">
        <v>9.6583828586039893</v>
      </c>
      <c r="I30" s="19">
        <v>6.83786527878119</v>
      </c>
      <c r="J30" s="18" t="s">
        <v>37</v>
      </c>
      <c r="K30" s="19"/>
    </row>
    <row r="31" spans="1:11">
      <c r="A31" s="18" t="s">
        <v>105</v>
      </c>
      <c r="B31" s="16" t="s">
        <v>106</v>
      </c>
      <c r="C31" s="24" t="s">
        <v>107</v>
      </c>
      <c r="D31" s="18" t="s">
        <v>103</v>
      </c>
      <c r="E31" s="18" t="s">
        <v>108</v>
      </c>
      <c r="F31" s="19">
        <v>13.1851923486198</v>
      </c>
      <c r="G31" s="19">
        <v>15.5537582314755</v>
      </c>
      <c r="H31" s="19">
        <v>15.406507628758799</v>
      </c>
      <c r="I31" s="19">
        <v>10.9805230759733</v>
      </c>
      <c r="J31" s="18" t="s">
        <v>37</v>
      </c>
      <c r="K31" s="19"/>
    </row>
    <row r="32" spans="1:11">
      <c r="A32" s="18" t="s">
        <v>109</v>
      </c>
      <c r="B32" s="16" t="s">
        <v>110</v>
      </c>
      <c r="C32" s="21" t="s">
        <v>635</v>
      </c>
      <c r="D32" s="18" t="s">
        <v>111</v>
      </c>
      <c r="E32" s="18" t="s">
        <v>112</v>
      </c>
      <c r="F32" s="19">
        <v>5.6729325826039698</v>
      </c>
      <c r="G32" s="19">
        <v>6.1889472159039496</v>
      </c>
      <c r="H32" s="19">
        <v>4.85408538066297</v>
      </c>
      <c r="I32" s="19">
        <v>2.7111242746230499</v>
      </c>
      <c r="J32" s="18" t="s">
        <v>37</v>
      </c>
      <c r="K32" s="19"/>
    </row>
    <row r="33" spans="1:11">
      <c r="A33" s="18" t="s">
        <v>113</v>
      </c>
      <c r="B33" s="20" t="s">
        <v>114</v>
      </c>
      <c r="C33" s="28" t="s">
        <v>115</v>
      </c>
      <c r="D33" s="18" t="s">
        <v>111</v>
      </c>
      <c r="E33" s="18" t="s">
        <v>116</v>
      </c>
      <c r="F33" s="19">
        <v>11.9897036367823</v>
      </c>
      <c r="G33" s="19">
        <v>14.2058020694848</v>
      </c>
      <c r="H33" s="19">
        <v>10.733721757683901</v>
      </c>
      <c r="I33" s="19">
        <v>9.4929897729296204</v>
      </c>
      <c r="J33" s="18" t="s">
        <v>37</v>
      </c>
      <c r="K33" s="19"/>
    </row>
    <row r="34" spans="1:11">
      <c r="A34" s="18" t="s">
        <v>117</v>
      </c>
      <c r="B34" s="20" t="s">
        <v>49</v>
      </c>
      <c r="C34" s="18" t="s">
        <v>13</v>
      </c>
      <c r="D34" s="18" t="s">
        <v>111</v>
      </c>
      <c r="E34" s="18" t="s">
        <v>118</v>
      </c>
      <c r="F34" s="18" t="s">
        <v>13</v>
      </c>
      <c r="G34" s="18" t="s">
        <v>13</v>
      </c>
      <c r="H34" s="19">
        <v>7.8186092749072902</v>
      </c>
      <c r="I34" s="19">
        <v>-2.4089889023822</v>
      </c>
      <c r="J34" s="18"/>
      <c r="K34" s="19"/>
    </row>
    <row r="35" spans="1:11">
      <c r="A35" s="18" t="s">
        <v>119</v>
      </c>
      <c r="B35" s="20" t="s">
        <v>120</v>
      </c>
      <c r="C35" s="18" t="s">
        <v>636</v>
      </c>
      <c r="D35" s="18" t="s">
        <v>121</v>
      </c>
      <c r="E35" s="18" t="s">
        <v>122</v>
      </c>
      <c r="F35" s="18" t="s">
        <v>13</v>
      </c>
      <c r="G35" s="19">
        <v>-1.9718397177873701</v>
      </c>
      <c r="H35" s="18" t="s">
        <v>13</v>
      </c>
      <c r="I35" s="18" t="s">
        <v>13</v>
      </c>
      <c r="J35" s="18"/>
      <c r="K35" s="22"/>
    </row>
    <row r="36" spans="1:11">
      <c r="A36" s="18" t="s">
        <v>123</v>
      </c>
      <c r="B36" s="20" t="s">
        <v>120</v>
      </c>
      <c r="C36" s="21" t="s">
        <v>636</v>
      </c>
      <c r="D36" s="18" t="s">
        <v>121</v>
      </c>
      <c r="E36" s="18" t="s">
        <v>124</v>
      </c>
      <c r="F36" s="18" t="s">
        <v>13</v>
      </c>
      <c r="G36" s="18"/>
      <c r="H36" s="19">
        <v>2.7328249863730498</v>
      </c>
      <c r="I36" s="18" t="s">
        <v>13</v>
      </c>
      <c r="J36" s="18"/>
      <c r="K36" s="22"/>
    </row>
    <row r="37" spans="1:11">
      <c r="A37" s="18" t="s">
        <v>125</v>
      </c>
      <c r="B37" s="20" t="s">
        <v>126</v>
      </c>
      <c r="C37" s="21" t="s">
        <v>637</v>
      </c>
      <c r="D37" s="18" t="s">
        <v>121</v>
      </c>
      <c r="E37" s="18" t="s">
        <v>127</v>
      </c>
      <c r="F37" s="19">
        <v>-1.9034447917492601</v>
      </c>
      <c r="G37" s="19">
        <v>-1.4193832579362</v>
      </c>
      <c r="H37" s="18" t="s">
        <v>13</v>
      </c>
      <c r="I37" s="18" t="s">
        <v>13</v>
      </c>
      <c r="J37" s="18"/>
      <c r="K37" s="19"/>
    </row>
    <row r="38" spans="1:11">
      <c r="A38" s="18" t="s">
        <v>128</v>
      </c>
      <c r="B38" s="20" t="s">
        <v>120</v>
      </c>
      <c r="C38" s="29" t="s">
        <v>129</v>
      </c>
      <c r="D38" s="18" t="s">
        <v>121</v>
      </c>
      <c r="E38" s="18" t="s">
        <v>130</v>
      </c>
      <c r="F38" s="18" t="s">
        <v>13</v>
      </c>
      <c r="G38" s="18" t="s">
        <v>13</v>
      </c>
      <c r="H38" s="19">
        <v>5.99569453802604</v>
      </c>
      <c r="I38" s="18" t="s">
        <v>13</v>
      </c>
      <c r="J38" s="18"/>
      <c r="K38" s="22"/>
    </row>
    <row r="39" spans="1:11">
      <c r="A39" s="18" t="s">
        <v>131</v>
      </c>
      <c r="B39" s="20" t="s">
        <v>132</v>
      </c>
      <c r="C39" s="27" t="s">
        <v>133</v>
      </c>
      <c r="D39" s="18" t="s">
        <v>121</v>
      </c>
      <c r="E39" s="18" t="s">
        <v>134</v>
      </c>
      <c r="F39" s="18" t="s">
        <v>13</v>
      </c>
      <c r="G39" s="19">
        <v>2.82178742486427</v>
      </c>
      <c r="H39" s="19">
        <v>6.8315466690791196</v>
      </c>
      <c r="I39" s="19">
        <v>3.39463123636718</v>
      </c>
      <c r="J39" s="18"/>
      <c r="K39" s="19"/>
    </row>
    <row r="40" spans="1:11">
      <c r="A40" s="18" t="s">
        <v>135</v>
      </c>
      <c r="B40" s="16" t="s">
        <v>120</v>
      </c>
      <c r="C40" s="23" t="s">
        <v>13</v>
      </c>
      <c r="D40" s="18" t="s">
        <v>121</v>
      </c>
      <c r="E40" s="18" t="s">
        <v>136</v>
      </c>
      <c r="F40" s="19">
        <v>4.65317235343805</v>
      </c>
      <c r="G40" s="19">
        <v>4.74362030367051</v>
      </c>
      <c r="H40" s="19">
        <v>5.9985759980919102</v>
      </c>
      <c r="I40" s="19">
        <v>4.9763081520036998</v>
      </c>
      <c r="J40" s="18"/>
      <c r="K40" s="19"/>
    </row>
    <row r="41" spans="1:11">
      <c r="A41" s="18" t="s">
        <v>137</v>
      </c>
      <c r="B41" s="16" t="s">
        <v>138</v>
      </c>
      <c r="C41" s="23" t="s">
        <v>638</v>
      </c>
      <c r="D41" s="18" t="s">
        <v>139</v>
      </c>
      <c r="E41" s="18" t="s">
        <v>140</v>
      </c>
      <c r="F41" s="19">
        <v>3.0321330739803298</v>
      </c>
      <c r="G41" s="19">
        <v>3.6412627937076598</v>
      </c>
      <c r="H41" s="19">
        <v>5.1857679481529004</v>
      </c>
      <c r="I41" s="19">
        <v>6.7826375625894197</v>
      </c>
      <c r="J41" s="18"/>
      <c r="K41" s="19"/>
    </row>
    <row r="42" spans="1:11">
      <c r="A42" s="18" t="s">
        <v>141</v>
      </c>
      <c r="B42" s="20" t="s">
        <v>142</v>
      </c>
      <c r="C42" s="16" t="s">
        <v>639</v>
      </c>
      <c r="D42" s="18" t="s">
        <v>139</v>
      </c>
      <c r="E42" s="18" t="s">
        <v>143</v>
      </c>
      <c r="F42" s="18" t="s">
        <v>13</v>
      </c>
      <c r="G42" s="18" t="s">
        <v>13</v>
      </c>
      <c r="H42" s="18" t="s">
        <v>13</v>
      </c>
      <c r="I42" s="19">
        <v>-1.4591238708387499</v>
      </c>
      <c r="J42" s="18"/>
      <c r="K42" s="18"/>
    </row>
    <row r="43" spans="1:11">
      <c r="A43" s="18" t="s">
        <v>141</v>
      </c>
      <c r="B43" s="20" t="s">
        <v>49</v>
      </c>
      <c r="C43" s="18" t="s">
        <v>13</v>
      </c>
      <c r="D43" s="18" t="s">
        <v>139</v>
      </c>
      <c r="E43" s="18" t="s">
        <v>144</v>
      </c>
      <c r="F43" s="18" t="s">
        <v>13</v>
      </c>
      <c r="G43" s="19">
        <v>4.4882019367687702</v>
      </c>
      <c r="H43" s="18" t="s">
        <v>13</v>
      </c>
      <c r="I43" s="18" t="s">
        <v>13</v>
      </c>
      <c r="J43" s="18"/>
      <c r="K43" s="18"/>
    </row>
    <row r="44" spans="1:11">
      <c r="A44" s="18" t="s">
        <v>145</v>
      </c>
      <c r="B44" s="20" t="s">
        <v>146</v>
      </c>
      <c r="C44" s="21" t="s">
        <v>640</v>
      </c>
      <c r="D44" s="18" t="s">
        <v>139</v>
      </c>
      <c r="E44" s="18" t="s">
        <v>147</v>
      </c>
      <c r="F44" s="18" t="s">
        <v>13</v>
      </c>
      <c r="G44" s="19">
        <v>0.99404576213984797</v>
      </c>
      <c r="H44" s="18" t="s">
        <v>13</v>
      </c>
      <c r="I44" s="18" t="s">
        <v>13</v>
      </c>
      <c r="J44" s="18"/>
      <c r="K44" s="22"/>
    </row>
    <row r="45" spans="1:11">
      <c r="A45" s="18" t="s">
        <v>148</v>
      </c>
      <c r="B45" s="20" t="s">
        <v>149</v>
      </c>
      <c r="C45" s="21" t="s">
        <v>641</v>
      </c>
      <c r="D45" s="18" t="s">
        <v>139</v>
      </c>
      <c r="E45" s="18" t="s">
        <v>150</v>
      </c>
      <c r="F45" s="18" t="s">
        <v>13</v>
      </c>
      <c r="G45" s="18" t="s">
        <v>13</v>
      </c>
      <c r="H45" s="18" t="s">
        <v>13</v>
      </c>
      <c r="I45" s="19">
        <v>2.1877682892014301</v>
      </c>
      <c r="J45" s="18"/>
      <c r="K45" s="22"/>
    </row>
    <row r="46" spans="1:11">
      <c r="A46" s="18" t="s">
        <v>151</v>
      </c>
      <c r="B46" s="20" t="s">
        <v>49</v>
      </c>
      <c r="C46" s="21" t="s">
        <v>642</v>
      </c>
      <c r="D46" s="18" t="s">
        <v>139</v>
      </c>
      <c r="E46" s="18" t="s">
        <v>152</v>
      </c>
      <c r="F46" s="18" t="s">
        <v>13</v>
      </c>
      <c r="G46" s="18" t="s">
        <v>13</v>
      </c>
      <c r="H46" s="18" t="s">
        <v>13</v>
      </c>
      <c r="I46" s="19">
        <v>1.65366952040806</v>
      </c>
      <c r="J46" s="18"/>
      <c r="K46" s="22"/>
    </row>
    <row r="47" spans="1:11">
      <c r="A47" s="18" t="s">
        <v>153</v>
      </c>
      <c r="B47" s="20" t="s">
        <v>90</v>
      </c>
      <c r="C47" s="21" t="s">
        <v>643</v>
      </c>
      <c r="D47" s="18" t="s">
        <v>154</v>
      </c>
      <c r="E47" s="18" t="s">
        <v>155</v>
      </c>
      <c r="F47" s="19">
        <v>-1.3157492307985601</v>
      </c>
      <c r="G47" s="19">
        <v>-1.6512466176156899</v>
      </c>
      <c r="H47" s="19">
        <v>-1.5167861994463401</v>
      </c>
      <c r="I47" s="19">
        <v>-2.3920516096861699</v>
      </c>
      <c r="J47" s="18"/>
      <c r="K47" s="19"/>
    </row>
    <row r="48" spans="1:11">
      <c r="A48" s="18" t="s">
        <v>156</v>
      </c>
      <c r="B48" s="16" t="s">
        <v>157</v>
      </c>
      <c r="C48" s="15" t="s">
        <v>644</v>
      </c>
      <c r="D48" s="18" t="s">
        <v>154</v>
      </c>
      <c r="E48" s="18" t="s">
        <v>158</v>
      </c>
      <c r="F48" s="18" t="s">
        <v>13</v>
      </c>
      <c r="G48" s="19">
        <v>-1.33280703487403</v>
      </c>
      <c r="H48" s="19">
        <v>-1.69312253907411</v>
      </c>
      <c r="I48" s="19">
        <v>-3.6771461975597699</v>
      </c>
      <c r="J48" s="18"/>
      <c r="K48" s="19"/>
    </row>
    <row r="49" spans="1:11">
      <c r="A49" s="18" t="s">
        <v>159</v>
      </c>
      <c r="B49" s="16" t="s">
        <v>645</v>
      </c>
      <c r="C49" s="15" t="s">
        <v>646</v>
      </c>
      <c r="D49" s="18" t="s">
        <v>154</v>
      </c>
      <c r="E49" s="18" t="s">
        <v>160</v>
      </c>
      <c r="F49" s="18" t="s">
        <v>13</v>
      </c>
      <c r="G49" s="19">
        <v>0.96153446693642197</v>
      </c>
      <c r="H49" s="18" t="s">
        <v>13</v>
      </c>
      <c r="I49" s="19">
        <v>4.7224694840205297</v>
      </c>
      <c r="J49" s="18"/>
      <c r="K49" s="18"/>
    </row>
    <row r="50" spans="1:11">
      <c r="A50" s="18" t="s">
        <v>161</v>
      </c>
      <c r="B50" s="20" t="s">
        <v>162</v>
      </c>
      <c r="C50" s="21" t="s">
        <v>647</v>
      </c>
      <c r="D50" s="18" t="s">
        <v>154</v>
      </c>
      <c r="E50" s="18" t="s">
        <v>163</v>
      </c>
      <c r="F50" s="18" t="s">
        <v>13</v>
      </c>
      <c r="G50" s="19">
        <v>-1.4654039184960099</v>
      </c>
      <c r="H50" s="18" t="s">
        <v>13</v>
      </c>
      <c r="I50" s="18" t="s">
        <v>13</v>
      </c>
      <c r="J50" s="18"/>
      <c r="K50" s="22"/>
    </row>
    <row r="51" spans="1:11">
      <c r="A51" s="18" t="s">
        <v>164</v>
      </c>
      <c r="B51" s="20" t="s">
        <v>25</v>
      </c>
      <c r="C51" s="18" t="s">
        <v>13</v>
      </c>
      <c r="D51" s="18" t="s">
        <v>165</v>
      </c>
      <c r="E51" s="18" t="s">
        <v>166</v>
      </c>
      <c r="F51" s="18" t="s">
        <v>13</v>
      </c>
      <c r="G51" s="19">
        <v>1.2085366450097801</v>
      </c>
      <c r="H51" s="18" t="s">
        <v>13</v>
      </c>
      <c r="I51" s="18" t="s">
        <v>13</v>
      </c>
      <c r="J51" s="18"/>
      <c r="K51" s="18"/>
    </row>
    <row r="52" spans="1:11">
      <c r="A52" s="18" t="s">
        <v>167</v>
      </c>
      <c r="B52" s="20" t="s">
        <v>168</v>
      </c>
      <c r="C52" s="21" t="s">
        <v>648</v>
      </c>
      <c r="D52" s="18" t="s">
        <v>165</v>
      </c>
      <c r="E52" s="18" t="s">
        <v>169</v>
      </c>
      <c r="F52" s="18" t="s">
        <v>13</v>
      </c>
      <c r="G52" s="19">
        <v>2.5788547169158398</v>
      </c>
      <c r="H52" s="19">
        <v>4.0203249963004701</v>
      </c>
      <c r="I52" s="19">
        <v>2.2284553735923698</v>
      </c>
      <c r="J52" s="18"/>
      <c r="K52" s="19"/>
    </row>
    <row r="53" spans="1:11">
      <c r="A53" s="18" t="s">
        <v>170</v>
      </c>
      <c r="B53" s="20" t="s">
        <v>168</v>
      </c>
      <c r="C53" s="21" t="s">
        <v>649</v>
      </c>
      <c r="D53" s="18" t="s">
        <v>165</v>
      </c>
      <c r="E53" s="18" t="s">
        <v>171</v>
      </c>
      <c r="F53" s="18" t="s">
        <v>13</v>
      </c>
      <c r="G53" s="19">
        <v>-1.0127202800694901</v>
      </c>
      <c r="H53" s="18" t="s">
        <v>13</v>
      </c>
      <c r="I53" s="19">
        <v>6.2591517538010102</v>
      </c>
      <c r="J53" s="18"/>
      <c r="K53" s="22"/>
    </row>
    <row r="54" spans="1:11">
      <c r="A54" s="18" t="s">
        <v>172</v>
      </c>
      <c r="B54" s="20" t="s">
        <v>168</v>
      </c>
      <c r="C54" s="21" t="s">
        <v>650</v>
      </c>
      <c r="D54" s="18" t="s">
        <v>165</v>
      </c>
      <c r="E54" s="18" t="s">
        <v>173</v>
      </c>
      <c r="F54" s="19">
        <v>-2.8254013691373099</v>
      </c>
      <c r="G54" s="19">
        <v>-3.0544457019981701</v>
      </c>
      <c r="H54" s="22" t="s">
        <v>13</v>
      </c>
      <c r="I54" s="19">
        <v>-1.53663656895658</v>
      </c>
      <c r="J54" s="18"/>
      <c r="K54" s="19"/>
    </row>
    <row r="55" spans="1:11">
      <c r="A55" s="18" t="s">
        <v>174</v>
      </c>
      <c r="B55" s="20" t="s">
        <v>25</v>
      </c>
      <c r="C55" s="18" t="s">
        <v>13</v>
      </c>
      <c r="D55" s="18" t="s">
        <v>165</v>
      </c>
      <c r="E55" s="18" t="s">
        <v>175</v>
      </c>
      <c r="F55" s="19">
        <v>-9.7376695623340694</v>
      </c>
      <c r="G55" s="19">
        <v>-12.0526086653686</v>
      </c>
      <c r="H55" s="19">
        <v>-9.1879028928033595</v>
      </c>
      <c r="I55" s="19">
        <v>-9.9666685649618501</v>
      </c>
      <c r="J55" s="18"/>
      <c r="K55" s="19"/>
    </row>
    <row r="56" spans="1:11">
      <c r="A56" s="18" t="s">
        <v>176</v>
      </c>
      <c r="B56" s="20" t="s">
        <v>25</v>
      </c>
      <c r="C56" s="21" t="s">
        <v>649</v>
      </c>
      <c r="D56" s="18" t="s">
        <v>177</v>
      </c>
      <c r="E56" s="18" t="s">
        <v>178</v>
      </c>
      <c r="F56" s="19">
        <v>4.4075766648928703</v>
      </c>
      <c r="G56" s="19">
        <v>2.8512851432297301</v>
      </c>
      <c r="H56" s="22" t="s">
        <v>13</v>
      </c>
      <c r="I56" s="19">
        <v>5.3118587748948896</v>
      </c>
      <c r="J56" s="18"/>
      <c r="K56" s="19"/>
    </row>
    <row r="57" spans="1:11">
      <c r="A57" s="18" t="s">
        <v>179</v>
      </c>
      <c r="B57" s="20" t="s">
        <v>49</v>
      </c>
      <c r="C57" s="18" t="s">
        <v>13</v>
      </c>
      <c r="D57" s="18" t="s">
        <v>180</v>
      </c>
      <c r="E57" s="18" t="s">
        <v>181</v>
      </c>
      <c r="F57" s="19">
        <v>-3.0200312626933101</v>
      </c>
      <c r="G57" s="19">
        <v>-2.1502324085615001</v>
      </c>
      <c r="H57" s="18" t="s">
        <v>13</v>
      </c>
      <c r="I57" s="18" t="s">
        <v>13</v>
      </c>
      <c r="J57" s="18"/>
      <c r="K57" s="19"/>
    </row>
    <row r="58" spans="1:11">
      <c r="A58" s="18" t="s">
        <v>182</v>
      </c>
      <c r="B58" s="16" t="s">
        <v>183</v>
      </c>
      <c r="C58" s="29" t="s">
        <v>184</v>
      </c>
      <c r="D58" s="18" t="s">
        <v>180</v>
      </c>
      <c r="E58" s="18" t="s">
        <v>185</v>
      </c>
      <c r="F58" s="18" t="s">
        <v>13</v>
      </c>
      <c r="G58" s="19">
        <v>3.0219650606992898</v>
      </c>
      <c r="H58" s="18" t="s">
        <v>13</v>
      </c>
      <c r="I58" s="18" t="s">
        <v>13</v>
      </c>
      <c r="J58" s="18" t="s">
        <v>186</v>
      </c>
      <c r="K58" s="22"/>
    </row>
    <row r="59" spans="1:11">
      <c r="A59" s="18" t="s">
        <v>187</v>
      </c>
      <c r="B59" s="20" t="s">
        <v>188</v>
      </c>
      <c r="C59" s="21" t="s">
        <v>651</v>
      </c>
      <c r="D59" s="18" t="s">
        <v>180</v>
      </c>
      <c r="E59" s="18" t="s">
        <v>189</v>
      </c>
      <c r="F59" s="18" t="s">
        <v>13</v>
      </c>
      <c r="G59" s="19">
        <v>1.74188996737882</v>
      </c>
      <c r="H59" s="19">
        <v>4.4385320167768301</v>
      </c>
      <c r="I59" s="18" t="s">
        <v>13</v>
      </c>
      <c r="J59" s="18"/>
      <c r="K59" s="19"/>
    </row>
    <row r="60" spans="1:11">
      <c r="A60" s="18" t="s">
        <v>190</v>
      </c>
      <c r="B60" s="20" t="s">
        <v>49</v>
      </c>
      <c r="C60" s="18" t="s">
        <v>13</v>
      </c>
      <c r="D60" s="18" t="s">
        <v>180</v>
      </c>
      <c r="E60" s="18" t="s">
        <v>191</v>
      </c>
      <c r="F60" s="18" t="s">
        <v>13</v>
      </c>
      <c r="G60" s="18" t="s">
        <v>13</v>
      </c>
      <c r="H60" s="19">
        <v>5.6406937100724202</v>
      </c>
      <c r="I60" s="19">
        <v>4.1947219906375999</v>
      </c>
      <c r="J60" s="18"/>
      <c r="K60" s="19"/>
    </row>
    <row r="61" spans="1:11">
      <c r="A61" s="18" t="s">
        <v>192</v>
      </c>
      <c r="B61" s="20" t="s">
        <v>49</v>
      </c>
      <c r="C61" s="18" t="s">
        <v>13</v>
      </c>
      <c r="D61" s="18" t="s">
        <v>180</v>
      </c>
      <c r="E61" s="18" t="s">
        <v>193</v>
      </c>
      <c r="F61" s="18" t="s">
        <v>13</v>
      </c>
      <c r="G61" s="19">
        <v>6.2976292382494901</v>
      </c>
      <c r="H61" s="19">
        <v>11.1396138765271</v>
      </c>
      <c r="I61" s="19">
        <v>9.8639562123796498</v>
      </c>
      <c r="J61" s="18"/>
      <c r="K61" s="19"/>
    </row>
    <row r="62" spans="1:11">
      <c r="A62" s="18" t="s">
        <v>194</v>
      </c>
      <c r="B62" s="20" t="s">
        <v>195</v>
      </c>
      <c r="C62" s="27" t="s">
        <v>196</v>
      </c>
      <c r="D62" s="18" t="s">
        <v>197</v>
      </c>
      <c r="E62" s="18" t="s">
        <v>198</v>
      </c>
      <c r="F62" s="19">
        <v>1.34295797641875</v>
      </c>
      <c r="G62" s="18" t="s">
        <v>13</v>
      </c>
      <c r="H62" s="18" t="s">
        <v>13</v>
      </c>
      <c r="I62" s="19">
        <v>2.3974066457342702</v>
      </c>
      <c r="J62" s="18"/>
      <c r="K62" s="22"/>
    </row>
    <row r="63" spans="1:11">
      <c r="A63" s="18" t="s">
        <v>199</v>
      </c>
      <c r="B63" s="20" t="s">
        <v>200</v>
      </c>
      <c r="C63" s="18" t="s">
        <v>13</v>
      </c>
      <c r="D63" s="18" t="s">
        <v>197</v>
      </c>
      <c r="E63" s="18" t="s">
        <v>201</v>
      </c>
      <c r="F63" s="18" t="s">
        <v>13</v>
      </c>
      <c r="G63" s="19">
        <v>4.3697854119865003</v>
      </c>
      <c r="H63" s="18" t="s">
        <v>13</v>
      </c>
      <c r="I63" s="19">
        <v>6.27699916474399</v>
      </c>
      <c r="J63" s="18"/>
      <c r="K63" s="22"/>
    </row>
    <row r="64" spans="1:11">
      <c r="A64" s="18" t="s">
        <v>202</v>
      </c>
      <c r="B64" s="16" t="s">
        <v>200</v>
      </c>
      <c r="C64" s="21" t="s">
        <v>13</v>
      </c>
      <c r="D64" s="18" t="s">
        <v>197</v>
      </c>
      <c r="E64" s="18" t="s">
        <v>203</v>
      </c>
      <c r="F64" s="19">
        <v>3.2508945148178499</v>
      </c>
      <c r="G64" s="19">
        <v>4.8314674539377496</v>
      </c>
      <c r="H64" s="19">
        <v>4.8171634034691397</v>
      </c>
      <c r="I64" s="19">
        <v>4.7723468023989701</v>
      </c>
      <c r="J64" s="18"/>
      <c r="K64" s="19"/>
    </row>
    <row r="65" spans="1:11">
      <c r="A65" s="18" t="s">
        <v>204</v>
      </c>
      <c r="B65" s="16" t="s">
        <v>205</v>
      </c>
      <c r="C65" s="15" t="s">
        <v>13</v>
      </c>
      <c r="D65" s="18" t="s">
        <v>206</v>
      </c>
      <c r="E65" s="18" t="s">
        <v>207</v>
      </c>
      <c r="F65" s="18" t="s">
        <v>13</v>
      </c>
      <c r="G65" s="19">
        <v>2.1020936257849501</v>
      </c>
      <c r="H65" s="19">
        <v>3.56044366115181</v>
      </c>
      <c r="I65" s="19">
        <v>-1.9790200727880201</v>
      </c>
      <c r="J65" s="18"/>
      <c r="K65" s="19"/>
    </row>
    <row r="66" spans="1:11">
      <c r="A66" s="18" t="s">
        <v>208</v>
      </c>
      <c r="B66" s="20" t="s">
        <v>209</v>
      </c>
      <c r="C66" s="18" t="s">
        <v>13</v>
      </c>
      <c r="D66" s="18" t="s">
        <v>206</v>
      </c>
      <c r="E66" s="18" t="s">
        <v>210</v>
      </c>
      <c r="F66" s="19">
        <v>4.9597903124939702</v>
      </c>
      <c r="G66" s="19">
        <v>5.1082970563095902</v>
      </c>
      <c r="H66" s="18" t="s">
        <v>13</v>
      </c>
      <c r="I66" s="18" t="s">
        <v>13</v>
      </c>
      <c r="J66" s="18"/>
      <c r="K66" s="19"/>
    </row>
    <row r="67" spans="1:11">
      <c r="A67" s="18" t="s">
        <v>211</v>
      </c>
      <c r="B67" s="20" t="s">
        <v>212</v>
      </c>
      <c r="C67" s="18" t="s">
        <v>652</v>
      </c>
      <c r="D67" s="18" t="s">
        <v>213</v>
      </c>
      <c r="E67" s="18" t="s">
        <v>214</v>
      </c>
      <c r="F67" s="19">
        <v>2.8421838635946899</v>
      </c>
      <c r="G67" s="19">
        <v>3.3702064908207001</v>
      </c>
      <c r="H67" s="22" t="s">
        <v>13</v>
      </c>
      <c r="I67" s="19">
        <v>6.0366312212492197</v>
      </c>
      <c r="J67" s="18"/>
      <c r="K67" s="19"/>
    </row>
    <row r="68" spans="1:11">
      <c r="A68" s="18" t="s">
        <v>215</v>
      </c>
      <c r="B68" s="20" t="s">
        <v>216</v>
      </c>
      <c r="C68" s="16" t="s">
        <v>653</v>
      </c>
      <c r="D68" s="18" t="s">
        <v>217</v>
      </c>
      <c r="E68" s="18" t="s">
        <v>218</v>
      </c>
      <c r="F68" s="19">
        <v>6.4512075671576303</v>
      </c>
      <c r="G68" s="18" t="s">
        <v>13</v>
      </c>
      <c r="H68" s="18" t="s">
        <v>13</v>
      </c>
      <c r="I68" s="18" t="s">
        <v>13</v>
      </c>
      <c r="J68" s="18"/>
      <c r="K68" s="18"/>
    </row>
    <row r="69" spans="1:11">
      <c r="A69" s="18" t="s">
        <v>219</v>
      </c>
      <c r="B69" s="16" t="s">
        <v>220</v>
      </c>
      <c r="C69" s="15" t="s">
        <v>654</v>
      </c>
      <c r="D69" s="18" t="s">
        <v>217</v>
      </c>
      <c r="E69" s="18" t="s">
        <v>221</v>
      </c>
      <c r="F69" s="18" t="s">
        <v>13</v>
      </c>
      <c r="G69" s="18" t="s">
        <v>13</v>
      </c>
      <c r="H69" s="19">
        <v>2.7987899374645901</v>
      </c>
      <c r="I69" s="18" t="s">
        <v>13</v>
      </c>
      <c r="J69" s="18"/>
      <c r="K69" s="18"/>
    </row>
    <row r="70" spans="1:11">
      <c r="A70" s="18" t="s">
        <v>222</v>
      </c>
      <c r="B70" s="16" t="s">
        <v>223</v>
      </c>
      <c r="C70" s="23" t="s">
        <v>655</v>
      </c>
      <c r="D70" s="18" t="s">
        <v>217</v>
      </c>
      <c r="E70" s="18" t="s">
        <v>224</v>
      </c>
      <c r="F70" s="19">
        <v>-3.6641582415696599</v>
      </c>
      <c r="G70" s="18" t="s">
        <v>13</v>
      </c>
      <c r="H70" s="19">
        <v>2.6985078428669498</v>
      </c>
      <c r="I70" s="18" t="s">
        <v>13</v>
      </c>
      <c r="J70" s="18"/>
      <c r="K70" s="22"/>
    </row>
    <row r="71" spans="1:11">
      <c r="A71" s="18" t="s">
        <v>225</v>
      </c>
      <c r="B71" s="20" t="s">
        <v>223</v>
      </c>
      <c r="C71" s="24" t="s">
        <v>226</v>
      </c>
      <c r="D71" s="18" t="s">
        <v>217</v>
      </c>
      <c r="E71" s="18" t="s">
        <v>227</v>
      </c>
      <c r="F71" s="19">
        <v>2.0285559474113102</v>
      </c>
      <c r="G71" s="19">
        <v>3.1784407335262599</v>
      </c>
      <c r="H71" s="18" t="s">
        <v>13</v>
      </c>
      <c r="I71" s="18" t="s">
        <v>13</v>
      </c>
      <c r="J71" s="18" t="s">
        <v>37</v>
      </c>
      <c r="K71" s="19"/>
    </row>
    <row r="72" spans="1:11">
      <c r="A72" s="18" t="s">
        <v>228</v>
      </c>
      <c r="B72" s="20" t="s">
        <v>216</v>
      </c>
      <c r="C72" s="21" t="s">
        <v>655</v>
      </c>
      <c r="D72" s="18" t="s">
        <v>217</v>
      </c>
      <c r="E72" s="18" t="s">
        <v>229</v>
      </c>
      <c r="F72" s="18" t="s">
        <v>13</v>
      </c>
      <c r="G72" s="19">
        <v>6.90504603003808</v>
      </c>
      <c r="H72" s="19">
        <v>11.6283660348442</v>
      </c>
      <c r="I72" s="19">
        <v>9.1504907054384006</v>
      </c>
      <c r="J72" s="18" t="s">
        <v>37</v>
      </c>
      <c r="K72" s="19"/>
    </row>
    <row r="73" spans="1:11" ht="22.5">
      <c r="A73" s="18" t="s">
        <v>230</v>
      </c>
      <c r="B73" s="20" t="s">
        <v>231</v>
      </c>
      <c r="C73" s="21" t="s">
        <v>656</v>
      </c>
      <c r="D73" s="18" t="s">
        <v>217</v>
      </c>
      <c r="E73" s="18" t="s">
        <v>232</v>
      </c>
      <c r="F73" s="18" t="s">
        <v>13</v>
      </c>
      <c r="G73" s="19">
        <v>1.4771481547633101</v>
      </c>
      <c r="H73" s="18" t="s">
        <v>13</v>
      </c>
      <c r="I73" s="18" t="s">
        <v>13</v>
      </c>
      <c r="J73" s="18"/>
      <c r="K73" s="22"/>
    </row>
    <row r="74" spans="1:11">
      <c r="A74" s="18" t="s">
        <v>233</v>
      </c>
      <c r="B74" s="20" t="s">
        <v>234</v>
      </c>
      <c r="C74" s="21" t="s">
        <v>657</v>
      </c>
      <c r="D74" s="18" t="s">
        <v>217</v>
      </c>
      <c r="E74" s="18" t="s">
        <v>235</v>
      </c>
      <c r="F74" s="19">
        <v>10.097921932370101</v>
      </c>
      <c r="G74" s="19">
        <v>10.19</v>
      </c>
      <c r="H74" s="19">
        <v>13.2430990698339</v>
      </c>
      <c r="I74" s="19">
        <v>9.4921477419737599</v>
      </c>
      <c r="J74" s="18"/>
      <c r="K74" s="19"/>
    </row>
    <row r="75" spans="1:11">
      <c r="A75" s="18" t="s">
        <v>236</v>
      </c>
      <c r="B75" s="20" t="s">
        <v>237</v>
      </c>
      <c r="C75" s="21" t="s">
        <v>654</v>
      </c>
      <c r="D75" s="18" t="s">
        <v>217</v>
      </c>
      <c r="E75" s="18" t="s">
        <v>238</v>
      </c>
      <c r="F75" s="18" t="s">
        <v>13</v>
      </c>
      <c r="G75" s="18" t="s">
        <v>13</v>
      </c>
      <c r="H75" s="19">
        <v>4.9139498295407504</v>
      </c>
      <c r="I75" s="18" t="s">
        <v>13</v>
      </c>
      <c r="J75" s="18"/>
      <c r="K75" s="22"/>
    </row>
    <row r="76" spans="1:11">
      <c r="A76" s="18" t="s">
        <v>239</v>
      </c>
      <c r="B76" s="20" t="s">
        <v>234</v>
      </c>
      <c r="C76" s="18" t="s">
        <v>13</v>
      </c>
      <c r="D76" s="18" t="s">
        <v>217</v>
      </c>
      <c r="E76" s="18" t="s">
        <v>240</v>
      </c>
      <c r="F76" s="18" t="s">
        <v>13</v>
      </c>
      <c r="G76" s="18" t="s">
        <v>13</v>
      </c>
      <c r="H76" s="18" t="s">
        <v>13</v>
      </c>
      <c r="I76" s="19">
        <v>1.8337135704771701</v>
      </c>
      <c r="J76" s="18"/>
      <c r="K76" s="22"/>
    </row>
    <row r="77" spans="1:11">
      <c r="A77" s="18" t="s">
        <v>241</v>
      </c>
      <c r="B77" s="20" t="s">
        <v>85</v>
      </c>
      <c r="C77" s="28" t="s">
        <v>242</v>
      </c>
      <c r="D77" s="18" t="s">
        <v>243</v>
      </c>
      <c r="E77" s="18" t="s">
        <v>244</v>
      </c>
      <c r="F77" s="19">
        <v>4.3237448921800601</v>
      </c>
      <c r="G77" s="19">
        <v>5.9979374417567399</v>
      </c>
      <c r="H77" s="19">
        <v>6.0895441269819699</v>
      </c>
      <c r="I77" s="19">
        <v>5.2742563962914604</v>
      </c>
      <c r="J77" s="18" t="s">
        <v>37</v>
      </c>
      <c r="K77" s="19"/>
    </row>
    <row r="78" spans="1:11">
      <c r="A78" s="18" t="s">
        <v>245</v>
      </c>
      <c r="B78" s="20" t="s">
        <v>85</v>
      </c>
      <c r="C78" s="18" t="s">
        <v>13</v>
      </c>
      <c r="D78" s="18" t="s">
        <v>243</v>
      </c>
      <c r="E78" s="18" t="s">
        <v>246</v>
      </c>
      <c r="F78" s="19">
        <v>6.6092624465948502</v>
      </c>
      <c r="G78" s="19">
        <v>7.2926691577111802</v>
      </c>
      <c r="H78" s="19">
        <v>8.0839231066378705</v>
      </c>
      <c r="I78" s="19">
        <v>7.56193607359533</v>
      </c>
      <c r="J78" s="18" t="s">
        <v>37</v>
      </c>
      <c r="K78" s="19"/>
    </row>
    <row r="79" spans="1:11">
      <c r="A79" s="18" t="s">
        <v>247</v>
      </c>
      <c r="B79" s="20" t="s">
        <v>248</v>
      </c>
      <c r="C79" s="24" t="s">
        <v>249</v>
      </c>
      <c r="D79" s="18" t="s">
        <v>243</v>
      </c>
      <c r="E79" s="18" t="s">
        <v>250</v>
      </c>
      <c r="F79" s="19">
        <v>4.8962943714700904</v>
      </c>
      <c r="G79" s="19">
        <v>5.2946076510910602</v>
      </c>
      <c r="H79" s="19">
        <v>12.1075843612411</v>
      </c>
      <c r="I79" s="19">
        <v>10.502633310574801</v>
      </c>
      <c r="J79" s="18" t="s">
        <v>37</v>
      </c>
      <c r="K79" s="19"/>
    </row>
    <row r="80" spans="1:11">
      <c r="A80" s="18" t="s">
        <v>251</v>
      </c>
      <c r="B80" s="16" t="s">
        <v>188</v>
      </c>
      <c r="C80" s="29" t="s">
        <v>252</v>
      </c>
      <c r="D80" s="18" t="s">
        <v>243</v>
      </c>
      <c r="E80" s="18" t="s">
        <v>253</v>
      </c>
      <c r="F80" s="18" t="s">
        <v>13</v>
      </c>
      <c r="G80" s="19">
        <v>3.1889446897353402</v>
      </c>
      <c r="H80" s="19">
        <v>6.5021844194663396</v>
      </c>
      <c r="I80" s="19">
        <v>4.9453188886879502</v>
      </c>
      <c r="J80" s="18"/>
      <c r="K80" s="19"/>
    </row>
    <row r="81" spans="1:11">
      <c r="A81" s="18" t="s">
        <v>254</v>
      </c>
      <c r="B81" s="16" t="s">
        <v>188</v>
      </c>
      <c r="C81" s="24" t="s">
        <v>255</v>
      </c>
      <c r="D81" s="18" t="s">
        <v>243</v>
      </c>
      <c r="E81" s="18" t="s">
        <v>256</v>
      </c>
      <c r="F81" s="19">
        <v>3.1666902105813399</v>
      </c>
      <c r="G81" s="19">
        <v>6.7383866169338003</v>
      </c>
      <c r="H81" s="19">
        <v>12.305579322281201</v>
      </c>
      <c r="I81" s="19">
        <v>13.546346848967801</v>
      </c>
      <c r="J81" s="18"/>
      <c r="K81" s="19"/>
    </row>
    <row r="82" spans="1:11">
      <c r="A82" s="18" t="s">
        <v>257</v>
      </c>
      <c r="B82" s="20" t="s">
        <v>90</v>
      </c>
      <c r="C82" s="21" t="s">
        <v>658</v>
      </c>
      <c r="D82" s="18" t="s">
        <v>243</v>
      </c>
      <c r="E82" s="18" t="s">
        <v>258</v>
      </c>
      <c r="F82" s="19">
        <v>4.1266100491422604</v>
      </c>
      <c r="G82" s="18" t="s">
        <v>13</v>
      </c>
      <c r="H82" s="19">
        <v>7.9819872133731202</v>
      </c>
      <c r="I82" s="19">
        <v>6.2347822105197004</v>
      </c>
      <c r="J82" s="18"/>
      <c r="K82" s="22"/>
    </row>
    <row r="83" spans="1:11">
      <c r="A83" s="18" t="s">
        <v>259</v>
      </c>
      <c r="B83" s="20" t="s">
        <v>260</v>
      </c>
      <c r="C83" s="27" t="s">
        <v>261</v>
      </c>
      <c r="D83" s="18" t="s">
        <v>243</v>
      </c>
      <c r="E83" s="18" t="s">
        <v>262</v>
      </c>
      <c r="F83" s="19">
        <v>-1.55571043572165</v>
      </c>
      <c r="G83" s="19">
        <v>-1.05153280294575</v>
      </c>
      <c r="H83" s="18" t="s">
        <v>13</v>
      </c>
      <c r="I83" s="18" t="s">
        <v>13</v>
      </c>
      <c r="J83" s="18"/>
      <c r="K83" s="19"/>
    </row>
    <row r="84" spans="1:11">
      <c r="A84" s="18" t="s">
        <v>263</v>
      </c>
      <c r="B84" s="20" t="s">
        <v>49</v>
      </c>
      <c r="C84" s="18" t="s">
        <v>13</v>
      </c>
      <c r="D84" s="18" t="s">
        <v>243</v>
      </c>
      <c r="E84" s="18" t="s">
        <v>264</v>
      </c>
      <c r="F84" s="18" t="s">
        <v>13</v>
      </c>
      <c r="G84" s="19">
        <v>1.09739604486892</v>
      </c>
      <c r="H84" s="18" t="s">
        <v>13</v>
      </c>
      <c r="I84" s="19">
        <v>1.7386056669597301</v>
      </c>
      <c r="J84" s="18"/>
      <c r="K84" s="22"/>
    </row>
    <row r="85" spans="1:11" ht="22.5">
      <c r="A85" s="18" t="s">
        <v>265</v>
      </c>
      <c r="B85" s="20" t="s">
        <v>266</v>
      </c>
      <c r="C85" s="27" t="s">
        <v>249</v>
      </c>
      <c r="D85" s="18" t="s">
        <v>243</v>
      </c>
      <c r="E85" s="18" t="s">
        <v>267</v>
      </c>
      <c r="F85" s="18">
        <v>5.18</v>
      </c>
      <c r="G85" s="19">
        <v>4.87906624223774</v>
      </c>
      <c r="H85" s="19">
        <v>11.4365620191929</v>
      </c>
      <c r="I85" s="19">
        <v>9.8213635440163198</v>
      </c>
      <c r="J85" s="18"/>
      <c r="K85" s="19"/>
    </row>
    <row r="86" spans="1:11">
      <c r="A86" s="18" t="s">
        <v>268</v>
      </c>
      <c r="B86" s="20" t="s">
        <v>90</v>
      </c>
      <c r="C86" s="21" t="s">
        <v>659</v>
      </c>
      <c r="D86" s="18" t="s">
        <v>243</v>
      </c>
      <c r="E86" s="18" t="s">
        <v>269</v>
      </c>
      <c r="F86" s="18" t="s">
        <v>13</v>
      </c>
      <c r="G86" s="19">
        <v>4.0099887533774501</v>
      </c>
      <c r="H86" s="19">
        <v>4.3345043384722199</v>
      </c>
      <c r="I86" s="19">
        <v>2.0975678567551701</v>
      </c>
      <c r="J86" s="18"/>
      <c r="K86" s="19"/>
    </row>
    <row r="87" spans="1:11">
      <c r="A87" s="18" t="s">
        <v>270</v>
      </c>
      <c r="B87" s="20" t="s">
        <v>85</v>
      </c>
      <c r="C87" s="18" t="s">
        <v>13</v>
      </c>
      <c r="D87" s="18" t="s">
        <v>243</v>
      </c>
      <c r="E87" s="18" t="s">
        <v>271</v>
      </c>
      <c r="F87" s="19">
        <v>4.0036220095170396</v>
      </c>
      <c r="G87" s="19">
        <v>5.8534129233048802</v>
      </c>
      <c r="H87" s="19">
        <v>5.3182960511232604</v>
      </c>
      <c r="I87" s="19">
        <v>3.9804513039334002</v>
      </c>
      <c r="J87" s="18"/>
      <c r="K87" s="19"/>
    </row>
    <row r="88" spans="1:11">
      <c r="A88" s="18" t="s">
        <v>272</v>
      </c>
      <c r="B88" s="20" t="s">
        <v>273</v>
      </c>
      <c r="C88" s="28" t="s">
        <v>274</v>
      </c>
      <c r="D88" s="18" t="s">
        <v>243</v>
      </c>
      <c r="E88" s="18" t="s">
        <v>275</v>
      </c>
      <c r="F88" s="19">
        <v>5.21036241812019</v>
      </c>
      <c r="G88" s="19">
        <v>5.5541055316056296</v>
      </c>
      <c r="H88" s="19">
        <v>8.5748083921382392</v>
      </c>
      <c r="I88" s="19">
        <v>6.6609362718151104</v>
      </c>
      <c r="J88" s="18" t="s">
        <v>37</v>
      </c>
      <c r="K88" s="19"/>
    </row>
    <row r="89" spans="1:11">
      <c r="A89" s="18" t="s">
        <v>276</v>
      </c>
      <c r="B89" s="20" t="s">
        <v>90</v>
      </c>
      <c r="C89" s="23" t="s">
        <v>660</v>
      </c>
      <c r="D89" s="18" t="s">
        <v>243</v>
      </c>
      <c r="E89" s="18" t="s">
        <v>277</v>
      </c>
      <c r="F89" s="18" t="s">
        <v>13</v>
      </c>
      <c r="G89" s="18" t="s">
        <v>13</v>
      </c>
      <c r="H89" s="19">
        <v>5.4917024803112202</v>
      </c>
      <c r="I89" s="18" t="s">
        <v>13</v>
      </c>
      <c r="J89" s="18"/>
      <c r="K89" s="22"/>
    </row>
    <row r="90" spans="1:11">
      <c r="A90" s="18" t="s">
        <v>278</v>
      </c>
      <c r="B90" s="20" t="s">
        <v>279</v>
      </c>
      <c r="C90" s="18" t="s">
        <v>661</v>
      </c>
      <c r="D90" s="18" t="s">
        <v>280</v>
      </c>
      <c r="E90" s="18" t="s">
        <v>281</v>
      </c>
      <c r="F90" s="18" t="s">
        <v>13</v>
      </c>
      <c r="G90" s="19">
        <v>5.8985692787626904</v>
      </c>
      <c r="H90" s="19">
        <v>6.42390743634071</v>
      </c>
      <c r="I90" s="19">
        <v>3.6541658562860801</v>
      </c>
      <c r="J90" s="18" t="s">
        <v>37</v>
      </c>
      <c r="K90" s="19"/>
    </row>
    <row r="91" spans="1:11">
      <c r="A91" s="18" t="s">
        <v>282</v>
      </c>
      <c r="B91" s="20" t="s">
        <v>283</v>
      </c>
      <c r="C91" s="27" t="s">
        <v>284</v>
      </c>
      <c r="D91" s="18" t="s">
        <v>280</v>
      </c>
      <c r="E91" s="18" t="s">
        <v>285</v>
      </c>
      <c r="F91" s="18" t="s">
        <v>13</v>
      </c>
      <c r="G91" s="19">
        <v>-1.32944808679972</v>
      </c>
      <c r="H91" s="18" t="s">
        <v>13</v>
      </c>
      <c r="I91" s="18" t="s">
        <v>13</v>
      </c>
      <c r="J91" s="18"/>
      <c r="K91" s="22"/>
    </row>
    <row r="92" spans="1:11">
      <c r="A92" s="18" t="s">
        <v>286</v>
      </c>
      <c r="B92" s="20" t="s">
        <v>287</v>
      </c>
      <c r="C92" s="18" t="s">
        <v>13</v>
      </c>
      <c r="D92" s="18" t="s">
        <v>280</v>
      </c>
      <c r="E92" s="18" t="s">
        <v>288</v>
      </c>
      <c r="F92" s="19">
        <v>5.3505567527318396</v>
      </c>
      <c r="G92" s="19">
        <v>6.9903939408651699</v>
      </c>
      <c r="H92" s="19">
        <v>9.6938153772673701</v>
      </c>
      <c r="I92" s="19">
        <v>8.3909206352775794</v>
      </c>
      <c r="J92" s="18" t="s">
        <v>37</v>
      </c>
      <c r="K92" s="19"/>
    </row>
    <row r="93" spans="1:11">
      <c r="A93" s="18" t="s">
        <v>289</v>
      </c>
      <c r="B93" s="20" t="s">
        <v>287</v>
      </c>
      <c r="C93" s="18" t="s">
        <v>13</v>
      </c>
      <c r="D93" s="18" t="s">
        <v>280</v>
      </c>
      <c r="E93" s="18" t="s">
        <v>288</v>
      </c>
      <c r="F93" s="19">
        <v>4.7427633709011499</v>
      </c>
      <c r="G93" s="19">
        <v>7.6313415824964501</v>
      </c>
      <c r="H93" s="19">
        <v>9.5274818997637691</v>
      </c>
      <c r="I93" s="19">
        <v>8.4261424813479806</v>
      </c>
      <c r="J93" s="18" t="s">
        <v>37</v>
      </c>
      <c r="K93" s="19"/>
    </row>
    <row r="94" spans="1:11">
      <c r="A94" s="18" t="s">
        <v>290</v>
      </c>
      <c r="B94" s="20" t="s">
        <v>126</v>
      </c>
      <c r="C94" s="21" t="s">
        <v>662</v>
      </c>
      <c r="D94" s="18" t="s">
        <v>280</v>
      </c>
      <c r="E94" s="18" t="s">
        <v>291</v>
      </c>
      <c r="F94" s="18" t="s">
        <v>13</v>
      </c>
      <c r="G94" s="19">
        <v>2.1379883475236801</v>
      </c>
      <c r="H94" s="19">
        <v>3.5698654628962201</v>
      </c>
      <c r="I94" s="18" t="s">
        <v>13</v>
      </c>
      <c r="J94" s="18"/>
      <c r="K94" s="19"/>
    </row>
    <row r="95" spans="1:11">
      <c r="A95" s="18" t="s">
        <v>292</v>
      </c>
      <c r="B95" s="20" t="s">
        <v>49</v>
      </c>
      <c r="C95" s="18" t="s">
        <v>13</v>
      </c>
      <c r="D95" s="18" t="s">
        <v>280</v>
      </c>
      <c r="E95" s="18" t="s">
        <v>293</v>
      </c>
      <c r="F95" s="18" t="s">
        <v>13</v>
      </c>
      <c r="G95" s="19">
        <v>2.0034222265936901</v>
      </c>
      <c r="H95" s="19">
        <v>2.3383581811190699</v>
      </c>
      <c r="I95" s="18" t="s">
        <v>13</v>
      </c>
      <c r="J95" s="18"/>
      <c r="K95" s="19"/>
    </row>
    <row r="96" spans="1:11">
      <c r="A96" s="18" t="s">
        <v>294</v>
      </c>
      <c r="B96" s="20" t="s">
        <v>132</v>
      </c>
      <c r="C96" s="21" t="s">
        <v>663</v>
      </c>
      <c r="D96" s="18" t="s">
        <v>280</v>
      </c>
      <c r="E96" s="18" t="s">
        <v>295</v>
      </c>
      <c r="F96" s="18" t="s">
        <v>13</v>
      </c>
      <c r="G96" s="19">
        <v>4.5898088170173104</v>
      </c>
      <c r="H96" s="19">
        <v>6.5101425630809002</v>
      </c>
      <c r="I96" s="19">
        <v>5.5109340235148601</v>
      </c>
      <c r="J96" s="18"/>
      <c r="K96" s="19"/>
    </row>
    <row r="97" spans="1:11">
      <c r="A97" s="18" t="s">
        <v>296</v>
      </c>
      <c r="B97" s="20" t="s">
        <v>126</v>
      </c>
      <c r="C97" s="21" t="s">
        <v>664</v>
      </c>
      <c r="D97" s="18" t="s">
        <v>280</v>
      </c>
      <c r="E97" s="18" t="s">
        <v>297</v>
      </c>
      <c r="F97" s="19">
        <v>2.6626469415072198</v>
      </c>
      <c r="G97" s="19">
        <v>1.66556100219144</v>
      </c>
      <c r="H97" s="19">
        <v>4.0967160936683298</v>
      </c>
      <c r="I97" s="19">
        <v>2.5340842164691999</v>
      </c>
      <c r="J97" s="18" t="s">
        <v>37</v>
      </c>
      <c r="K97" s="19"/>
    </row>
    <row r="98" spans="1:11">
      <c r="A98" s="18" t="s">
        <v>298</v>
      </c>
      <c r="B98" s="20" t="s">
        <v>299</v>
      </c>
      <c r="C98" s="21" t="s">
        <v>665</v>
      </c>
      <c r="D98" s="18" t="s">
        <v>300</v>
      </c>
      <c r="E98" s="18" t="s">
        <v>301</v>
      </c>
      <c r="F98" s="19">
        <v>-2.0346475926888798</v>
      </c>
      <c r="G98" s="19">
        <v>-3.1373346876550601</v>
      </c>
      <c r="H98" s="18" t="s">
        <v>13</v>
      </c>
      <c r="I98" s="18" t="s">
        <v>13</v>
      </c>
      <c r="J98" s="18"/>
      <c r="K98" s="19"/>
    </row>
    <row r="99" spans="1:11">
      <c r="A99" s="18" t="s">
        <v>302</v>
      </c>
      <c r="B99" s="20" t="s">
        <v>303</v>
      </c>
      <c r="C99" s="21" t="s">
        <v>665</v>
      </c>
      <c r="D99" s="18" t="s">
        <v>300</v>
      </c>
      <c r="E99" s="18" t="s">
        <v>304</v>
      </c>
      <c r="F99" s="18" t="s">
        <v>13</v>
      </c>
      <c r="G99" s="19">
        <v>-1.70060467977401</v>
      </c>
      <c r="H99" s="18" t="s">
        <v>13</v>
      </c>
      <c r="I99" s="18" t="s">
        <v>13</v>
      </c>
      <c r="J99" s="18"/>
      <c r="K99" s="22"/>
    </row>
    <row r="100" spans="1:11">
      <c r="A100" s="18" t="s">
        <v>305</v>
      </c>
      <c r="B100" s="20" t="s">
        <v>306</v>
      </c>
      <c r="C100" s="21" t="s">
        <v>666</v>
      </c>
      <c r="D100" s="18" t="s">
        <v>300</v>
      </c>
      <c r="E100" s="18" t="s">
        <v>307</v>
      </c>
      <c r="F100" s="18" t="s">
        <v>13</v>
      </c>
      <c r="G100" s="19">
        <v>-1.65823851705337</v>
      </c>
      <c r="H100" s="19">
        <v>2.0839428394822601</v>
      </c>
      <c r="I100" s="18" t="s">
        <v>13</v>
      </c>
      <c r="J100" s="18"/>
      <c r="K100" s="19"/>
    </row>
    <row r="101" spans="1:11">
      <c r="A101" s="18" t="s">
        <v>308</v>
      </c>
      <c r="B101" s="20" t="s">
        <v>667</v>
      </c>
      <c r="C101" s="23" t="s">
        <v>668</v>
      </c>
      <c r="D101" s="18" t="s">
        <v>309</v>
      </c>
      <c r="E101" s="18" t="s">
        <v>310</v>
      </c>
      <c r="F101" s="18" t="s">
        <v>13</v>
      </c>
      <c r="G101" s="19">
        <v>1.5686958900602099</v>
      </c>
      <c r="H101" s="19">
        <v>7.0296461157976804</v>
      </c>
      <c r="I101" s="19">
        <v>4.4416322120851204</v>
      </c>
      <c r="J101" s="18"/>
      <c r="K101" s="19"/>
    </row>
    <row r="102" spans="1:11">
      <c r="A102" s="18" t="s">
        <v>311</v>
      </c>
      <c r="B102" s="16" t="s">
        <v>312</v>
      </c>
      <c r="C102" s="21" t="s">
        <v>669</v>
      </c>
      <c r="D102" s="18" t="s">
        <v>309</v>
      </c>
      <c r="E102" s="18" t="s">
        <v>313</v>
      </c>
      <c r="F102" s="19">
        <v>4.3176197218392502</v>
      </c>
      <c r="G102" s="19">
        <v>5.9334989102514699</v>
      </c>
      <c r="H102" s="19">
        <v>8.3552419864245593</v>
      </c>
      <c r="I102" s="19">
        <v>4.3606705410790303</v>
      </c>
      <c r="J102" s="18"/>
      <c r="K102" s="19"/>
    </row>
    <row r="103" spans="1:11">
      <c r="A103" s="18" t="s">
        <v>314</v>
      </c>
      <c r="B103" s="16" t="s">
        <v>98</v>
      </c>
      <c r="C103" s="21" t="s">
        <v>670</v>
      </c>
      <c r="D103" s="18" t="s">
        <v>315</v>
      </c>
      <c r="E103" s="18" t="s">
        <v>316</v>
      </c>
      <c r="F103" s="19">
        <v>4.2584418581642396</v>
      </c>
      <c r="G103" s="19">
        <v>5.1546763297642704</v>
      </c>
      <c r="H103" s="19">
        <v>7.0721143901407197</v>
      </c>
      <c r="I103" s="19">
        <v>6.0099250883977202</v>
      </c>
      <c r="J103" s="18"/>
      <c r="K103" s="19"/>
    </row>
    <row r="104" spans="1:11">
      <c r="A104" s="18" t="s">
        <v>317</v>
      </c>
      <c r="B104" s="16" t="s">
        <v>98</v>
      </c>
      <c r="C104" s="21" t="s">
        <v>670</v>
      </c>
      <c r="D104" s="18" t="s">
        <v>315</v>
      </c>
      <c r="E104" s="18" t="s">
        <v>318</v>
      </c>
      <c r="F104" s="19">
        <v>3.54704819693153</v>
      </c>
      <c r="G104" s="18" t="s">
        <v>13</v>
      </c>
      <c r="H104" s="18" t="s">
        <v>13</v>
      </c>
      <c r="I104" s="18" t="s">
        <v>13</v>
      </c>
      <c r="J104" s="18"/>
      <c r="K104" s="22"/>
    </row>
    <row r="105" spans="1:11">
      <c r="A105" s="18" t="s">
        <v>319</v>
      </c>
      <c r="B105" s="20" t="s">
        <v>49</v>
      </c>
      <c r="C105" s="18" t="s">
        <v>13</v>
      </c>
      <c r="D105" s="18" t="s">
        <v>315</v>
      </c>
      <c r="E105" s="18" t="s">
        <v>320</v>
      </c>
      <c r="F105" s="18" t="s">
        <v>13</v>
      </c>
      <c r="G105" s="18" t="s">
        <v>13</v>
      </c>
      <c r="H105" s="19">
        <v>8.4444340319862103</v>
      </c>
      <c r="I105" s="19">
        <v>6.47345551927563</v>
      </c>
      <c r="J105" s="18"/>
      <c r="K105" s="19"/>
    </row>
    <row r="106" spans="1:11">
      <c r="A106" s="18" t="s">
        <v>321</v>
      </c>
      <c r="B106" s="20" t="s">
        <v>49</v>
      </c>
      <c r="C106" s="18" t="s">
        <v>13</v>
      </c>
      <c r="D106" s="18" t="s">
        <v>315</v>
      </c>
      <c r="E106" s="18" t="s">
        <v>322</v>
      </c>
      <c r="F106" s="18" t="s">
        <v>13</v>
      </c>
      <c r="G106" s="19">
        <v>2.51953946331215</v>
      </c>
      <c r="H106" s="19">
        <v>6.00976375837784</v>
      </c>
      <c r="I106" s="18" t="s">
        <v>13</v>
      </c>
      <c r="J106" s="18"/>
      <c r="K106" s="19"/>
    </row>
    <row r="107" spans="1:11">
      <c r="A107" s="18" t="s">
        <v>323</v>
      </c>
      <c r="B107" s="20" t="s">
        <v>248</v>
      </c>
      <c r="C107" s="24" t="s">
        <v>324</v>
      </c>
      <c r="D107" s="18" t="s">
        <v>315</v>
      </c>
      <c r="E107" s="18" t="s">
        <v>325</v>
      </c>
      <c r="F107" s="19">
        <v>5.7461096527223399</v>
      </c>
      <c r="G107" s="19">
        <v>6.2550829179847902</v>
      </c>
      <c r="H107" s="19">
        <v>8.9988323587406391</v>
      </c>
      <c r="I107" s="19">
        <v>6.6960810085890996</v>
      </c>
      <c r="J107" s="18" t="s">
        <v>37</v>
      </c>
      <c r="K107" s="19"/>
    </row>
    <row r="108" spans="1:11">
      <c r="A108" s="18" t="s">
        <v>326</v>
      </c>
      <c r="B108" s="20" t="s">
        <v>49</v>
      </c>
      <c r="C108" s="15" t="s">
        <v>13</v>
      </c>
      <c r="D108" s="18" t="s">
        <v>315</v>
      </c>
      <c r="E108" s="18" t="s">
        <v>327</v>
      </c>
      <c r="F108" s="18" t="s">
        <v>13</v>
      </c>
      <c r="G108" s="18" t="s">
        <v>13</v>
      </c>
      <c r="H108" s="19">
        <v>3.3193805296035901</v>
      </c>
      <c r="I108" s="18" t="s">
        <v>13</v>
      </c>
      <c r="J108" s="18"/>
      <c r="K108" s="18"/>
    </row>
    <row r="109" spans="1:11">
      <c r="A109" s="18" t="s">
        <v>328</v>
      </c>
      <c r="B109" s="20" t="s">
        <v>49</v>
      </c>
      <c r="C109" s="18" t="s">
        <v>13</v>
      </c>
      <c r="D109" s="18" t="s">
        <v>315</v>
      </c>
      <c r="E109" s="18" t="s">
        <v>329</v>
      </c>
      <c r="F109" s="18" t="s">
        <v>13</v>
      </c>
      <c r="G109" s="18" t="s">
        <v>13</v>
      </c>
      <c r="H109" s="19">
        <v>5.4483161369314104</v>
      </c>
      <c r="I109" s="18" t="s">
        <v>13</v>
      </c>
      <c r="J109" s="18"/>
      <c r="K109" s="22"/>
    </row>
    <row r="110" spans="1:11">
      <c r="A110" s="18" t="s">
        <v>330</v>
      </c>
      <c r="B110" s="20" t="s">
        <v>49</v>
      </c>
      <c r="C110" s="18" t="s">
        <v>13</v>
      </c>
      <c r="D110" s="18" t="s">
        <v>315</v>
      </c>
      <c r="E110" s="18" t="s">
        <v>331</v>
      </c>
      <c r="F110" s="18" t="s">
        <v>13</v>
      </c>
      <c r="G110" s="18" t="s">
        <v>13</v>
      </c>
      <c r="H110" s="19">
        <v>6.0059350638719602</v>
      </c>
      <c r="I110" s="19">
        <v>4.5540062236993597</v>
      </c>
      <c r="J110" s="18"/>
      <c r="K110" s="19"/>
    </row>
    <row r="111" spans="1:11">
      <c r="A111" s="18" t="s">
        <v>332</v>
      </c>
      <c r="B111" s="20" t="s">
        <v>333</v>
      </c>
      <c r="C111" s="21" t="s">
        <v>671</v>
      </c>
      <c r="D111" s="18" t="s">
        <v>315</v>
      </c>
      <c r="E111" s="18" t="s">
        <v>334</v>
      </c>
      <c r="F111" s="19">
        <v>-2.75346209540825</v>
      </c>
      <c r="G111" s="19">
        <v>-2.0932106169693099</v>
      </c>
      <c r="H111" s="18" t="s">
        <v>13</v>
      </c>
      <c r="I111" s="18" t="s">
        <v>13</v>
      </c>
      <c r="J111" s="18"/>
      <c r="K111" s="19"/>
    </row>
    <row r="112" spans="1:11">
      <c r="A112" s="18" t="s">
        <v>335</v>
      </c>
      <c r="B112" s="20" t="s">
        <v>49</v>
      </c>
      <c r="C112" s="21" t="s">
        <v>670</v>
      </c>
      <c r="D112" s="18" t="s">
        <v>315</v>
      </c>
      <c r="E112" s="18" t="s">
        <v>336</v>
      </c>
      <c r="F112" s="19">
        <v>2.5796691149695601</v>
      </c>
      <c r="G112" s="19">
        <v>4.2542198765552799</v>
      </c>
      <c r="H112" s="19">
        <v>3.60591360980971</v>
      </c>
      <c r="I112" s="19">
        <v>6.4607710592045002</v>
      </c>
      <c r="J112" s="18"/>
      <c r="K112" s="19"/>
    </row>
    <row r="113" spans="1:11">
      <c r="A113" s="18" t="s">
        <v>337</v>
      </c>
      <c r="B113" s="20" t="s">
        <v>338</v>
      </c>
      <c r="C113" s="21" t="s">
        <v>672</v>
      </c>
      <c r="D113" s="18" t="s">
        <v>315</v>
      </c>
      <c r="E113" s="18" t="s">
        <v>339</v>
      </c>
      <c r="F113" s="19">
        <v>1.4502578090698901</v>
      </c>
      <c r="G113" s="19">
        <v>2.08664739708157</v>
      </c>
      <c r="H113" s="19">
        <v>5.8242836323715901</v>
      </c>
      <c r="I113" s="19">
        <v>4.44321577929135</v>
      </c>
      <c r="J113" s="18"/>
      <c r="K113" s="19"/>
    </row>
    <row r="114" spans="1:11">
      <c r="A114" s="18" t="s">
        <v>340</v>
      </c>
      <c r="B114" s="20" t="s">
        <v>333</v>
      </c>
      <c r="C114" s="21" t="s">
        <v>673</v>
      </c>
      <c r="D114" s="18" t="s">
        <v>315</v>
      </c>
      <c r="E114" s="18" t="s">
        <v>341</v>
      </c>
      <c r="F114" s="18" t="s">
        <v>13</v>
      </c>
      <c r="G114" s="19">
        <v>4.3738978948636502</v>
      </c>
      <c r="H114" s="19">
        <v>8.6521183876885495</v>
      </c>
      <c r="I114" s="19">
        <v>6.8037382152631798</v>
      </c>
      <c r="J114" s="18"/>
      <c r="K114" s="19"/>
    </row>
    <row r="115" spans="1:11">
      <c r="A115" s="18" t="s">
        <v>342</v>
      </c>
      <c r="B115" s="20" t="s">
        <v>49</v>
      </c>
      <c r="C115" s="18" t="s">
        <v>13</v>
      </c>
      <c r="D115" s="18" t="s">
        <v>315</v>
      </c>
      <c r="E115" s="18" t="s">
        <v>343</v>
      </c>
      <c r="F115" s="18" t="s">
        <v>13</v>
      </c>
      <c r="G115" s="19">
        <v>1.73326884993224</v>
      </c>
      <c r="H115" s="19">
        <v>4.4351523026774098</v>
      </c>
      <c r="I115" s="18" t="s">
        <v>13</v>
      </c>
      <c r="J115" s="18"/>
      <c r="K115" s="19"/>
    </row>
    <row r="116" spans="1:11">
      <c r="A116" s="15" t="s">
        <v>344</v>
      </c>
      <c r="B116" s="16" t="s">
        <v>345</v>
      </c>
      <c r="C116" s="21" t="s">
        <v>13</v>
      </c>
      <c r="D116" s="15" t="s">
        <v>315</v>
      </c>
      <c r="E116" s="15" t="s">
        <v>346</v>
      </c>
      <c r="F116" s="17">
        <v>9.7106956613019104</v>
      </c>
      <c r="G116" s="17">
        <v>10.1675838908307</v>
      </c>
      <c r="H116" s="17">
        <v>12.7365978397881</v>
      </c>
      <c r="I116" s="17">
        <v>8.7862121162671993</v>
      </c>
      <c r="J116" s="15" t="s">
        <v>37</v>
      </c>
      <c r="K116" s="19"/>
    </row>
    <row r="117" spans="1:11">
      <c r="A117" s="18" t="s">
        <v>347</v>
      </c>
      <c r="B117" s="20" t="s">
        <v>348</v>
      </c>
      <c r="C117" s="27" t="s">
        <v>349</v>
      </c>
      <c r="D117" s="18" t="s">
        <v>350</v>
      </c>
      <c r="E117" s="18" t="s">
        <v>351</v>
      </c>
      <c r="F117" s="19">
        <v>3.0675451612475899</v>
      </c>
      <c r="G117" s="19">
        <v>3.6598184104572802</v>
      </c>
      <c r="H117" s="19">
        <v>1.7425397326689001</v>
      </c>
      <c r="I117" s="19">
        <v>3.8502130474400702</v>
      </c>
      <c r="J117" s="18"/>
      <c r="K117" s="19"/>
    </row>
    <row r="118" spans="1:11">
      <c r="A118" s="18" t="s">
        <v>352</v>
      </c>
      <c r="B118" s="20" t="s">
        <v>353</v>
      </c>
      <c r="C118" s="18" t="s">
        <v>13</v>
      </c>
      <c r="D118" s="18" t="s">
        <v>350</v>
      </c>
      <c r="E118" s="18" t="s">
        <v>354</v>
      </c>
      <c r="F118" s="18" t="s">
        <v>13</v>
      </c>
      <c r="G118" s="18" t="s">
        <v>13</v>
      </c>
      <c r="H118" s="19">
        <v>2.7744121393831298</v>
      </c>
      <c r="I118" s="19">
        <v>1.3463892006765299</v>
      </c>
      <c r="J118" s="18"/>
      <c r="K118" s="19"/>
    </row>
    <row r="119" spans="1:11">
      <c r="A119" s="18" t="s">
        <v>355</v>
      </c>
      <c r="B119" s="20" t="s">
        <v>49</v>
      </c>
      <c r="C119" s="21" t="s">
        <v>13</v>
      </c>
      <c r="D119" s="18" t="s">
        <v>356</v>
      </c>
      <c r="E119" s="18" t="s">
        <v>357</v>
      </c>
      <c r="F119" s="19">
        <v>5.0106639709354797</v>
      </c>
      <c r="G119" s="19">
        <v>7.0474199222275402</v>
      </c>
      <c r="H119" s="19">
        <v>8.8228184940827692</v>
      </c>
      <c r="I119" s="19">
        <v>6.0213781691214701</v>
      </c>
      <c r="J119" s="18" t="s">
        <v>37</v>
      </c>
      <c r="K119" s="19"/>
    </row>
    <row r="120" spans="1:11">
      <c r="A120" s="18" t="s">
        <v>358</v>
      </c>
      <c r="B120" s="20" t="s">
        <v>359</v>
      </c>
      <c r="C120" s="15" t="s">
        <v>674</v>
      </c>
      <c r="D120" s="18" t="s">
        <v>356</v>
      </c>
      <c r="E120" s="18" t="s">
        <v>360</v>
      </c>
      <c r="F120" s="19">
        <v>7.6400634227903899</v>
      </c>
      <c r="G120" s="19">
        <v>9.2612906934694905</v>
      </c>
      <c r="H120" s="19">
        <v>10.499584789858</v>
      </c>
      <c r="I120" s="19">
        <v>6.5265677440066199</v>
      </c>
      <c r="J120" s="18" t="s">
        <v>37</v>
      </c>
      <c r="K120" s="19"/>
    </row>
    <row r="121" spans="1:11">
      <c r="A121" s="18" t="s">
        <v>361</v>
      </c>
      <c r="B121" s="16" t="s">
        <v>362</v>
      </c>
      <c r="C121" s="15" t="s">
        <v>13</v>
      </c>
      <c r="D121" s="18" t="s">
        <v>356</v>
      </c>
      <c r="E121" s="18" t="s">
        <v>363</v>
      </c>
      <c r="F121" s="19">
        <v>-7.3710088311403101</v>
      </c>
      <c r="G121" s="18" t="s">
        <v>13</v>
      </c>
      <c r="H121" s="18" t="s">
        <v>13</v>
      </c>
      <c r="I121" s="18" t="s">
        <v>13</v>
      </c>
      <c r="J121" s="18"/>
      <c r="K121" s="18"/>
    </row>
    <row r="122" spans="1:11">
      <c r="A122" s="18" t="s">
        <v>364</v>
      </c>
      <c r="B122" s="16" t="s">
        <v>365</v>
      </c>
      <c r="C122" s="15" t="s">
        <v>675</v>
      </c>
      <c r="D122" s="18" t="s">
        <v>356</v>
      </c>
      <c r="E122" s="18" t="s">
        <v>366</v>
      </c>
      <c r="F122" s="18" t="s">
        <v>13</v>
      </c>
      <c r="G122" s="19">
        <v>6.1516266199982796</v>
      </c>
      <c r="H122" s="19">
        <v>3.7582213612138502</v>
      </c>
      <c r="I122" s="18" t="s">
        <v>13</v>
      </c>
      <c r="J122" s="18" t="s">
        <v>186</v>
      </c>
      <c r="K122" s="19"/>
    </row>
    <row r="123" spans="1:11">
      <c r="A123" s="18" t="s">
        <v>367</v>
      </c>
      <c r="B123" s="20" t="s">
        <v>362</v>
      </c>
      <c r="C123" s="21" t="s">
        <v>676</v>
      </c>
      <c r="D123" s="18" t="s">
        <v>356</v>
      </c>
      <c r="E123" s="18" t="s">
        <v>368</v>
      </c>
      <c r="F123" s="19">
        <v>-2.61215577923089</v>
      </c>
      <c r="G123" s="19">
        <v>-2.8906122037490198</v>
      </c>
      <c r="H123" s="18"/>
      <c r="I123" s="18" t="s">
        <v>13</v>
      </c>
      <c r="J123" s="18"/>
      <c r="K123" s="19"/>
    </row>
    <row r="124" spans="1:11">
      <c r="A124" s="18" t="s">
        <v>369</v>
      </c>
      <c r="B124" s="20" t="s">
        <v>49</v>
      </c>
      <c r="C124" s="18" t="s">
        <v>13</v>
      </c>
      <c r="D124" s="18" t="s">
        <v>356</v>
      </c>
      <c r="E124" s="18" t="s">
        <v>370</v>
      </c>
      <c r="F124" s="18" t="s">
        <v>13</v>
      </c>
      <c r="G124" s="18" t="s">
        <v>13</v>
      </c>
      <c r="H124" s="19">
        <v>2.7128572073419801</v>
      </c>
      <c r="I124" s="18" t="s">
        <v>13</v>
      </c>
      <c r="J124" s="18"/>
      <c r="K124" s="22"/>
    </row>
    <row r="125" spans="1:11">
      <c r="A125" s="18" t="s">
        <v>371</v>
      </c>
      <c r="B125" s="16" t="s">
        <v>372</v>
      </c>
      <c r="C125" s="21" t="s">
        <v>674</v>
      </c>
      <c r="D125" s="18" t="s">
        <v>373</v>
      </c>
      <c r="E125" s="18" t="s">
        <v>374</v>
      </c>
      <c r="F125" s="19">
        <v>-4.6191526224874302</v>
      </c>
      <c r="G125" s="19">
        <v>-5.4520441015889496</v>
      </c>
      <c r="H125" s="18" t="s">
        <v>13</v>
      </c>
      <c r="I125" s="18" t="s">
        <v>13</v>
      </c>
      <c r="J125" s="18"/>
      <c r="K125" s="19"/>
    </row>
    <row r="126" spans="1:11">
      <c r="A126" s="18" t="s">
        <v>375</v>
      </c>
      <c r="B126" s="20" t="s">
        <v>376</v>
      </c>
      <c r="C126" s="21" t="s">
        <v>677</v>
      </c>
      <c r="D126" s="18" t="s">
        <v>377</v>
      </c>
      <c r="E126" s="18" t="s">
        <v>378</v>
      </c>
      <c r="F126" s="18" t="s">
        <v>13</v>
      </c>
      <c r="G126" s="19">
        <v>1.43620849864103</v>
      </c>
      <c r="H126" s="19">
        <v>5.8650689643335996</v>
      </c>
      <c r="I126" s="19">
        <v>2.9977953323884399</v>
      </c>
      <c r="J126" s="18"/>
      <c r="K126" s="19"/>
    </row>
    <row r="127" spans="1:11">
      <c r="A127" s="18" t="s">
        <v>379</v>
      </c>
      <c r="B127" s="16" t="s">
        <v>380</v>
      </c>
      <c r="C127" s="21" t="s">
        <v>678</v>
      </c>
      <c r="D127" s="18" t="s">
        <v>377</v>
      </c>
      <c r="E127" s="18" t="s">
        <v>381</v>
      </c>
      <c r="F127" s="19">
        <v>3.6622372029107599</v>
      </c>
      <c r="G127" s="19">
        <v>4.1060932668707402</v>
      </c>
      <c r="H127" s="18" t="s">
        <v>13</v>
      </c>
      <c r="I127" s="18" t="s">
        <v>13</v>
      </c>
      <c r="J127" s="18"/>
      <c r="K127" s="19"/>
    </row>
    <row r="128" spans="1:11">
      <c r="A128" s="18" t="s">
        <v>382</v>
      </c>
      <c r="B128" s="16" t="s">
        <v>383</v>
      </c>
      <c r="C128" s="21" t="s">
        <v>679</v>
      </c>
      <c r="D128" s="18" t="s">
        <v>384</v>
      </c>
      <c r="E128" s="18" t="s">
        <v>385</v>
      </c>
      <c r="F128" s="19">
        <v>2.1857939490899501</v>
      </c>
      <c r="G128" s="19">
        <v>4.43660989647341</v>
      </c>
      <c r="H128" s="19">
        <v>7.7813933252722203</v>
      </c>
      <c r="I128" s="19">
        <v>5.6508458054871102</v>
      </c>
      <c r="J128" s="18"/>
      <c r="K128" s="19"/>
    </row>
    <row r="129" spans="1:11">
      <c r="A129" s="18" t="s">
        <v>386</v>
      </c>
      <c r="B129" s="20" t="s">
        <v>387</v>
      </c>
      <c r="C129" s="21" t="s">
        <v>680</v>
      </c>
      <c r="D129" s="18" t="s">
        <v>388</v>
      </c>
      <c r="E129" s="18" t="s">
        <v>389</v>
      </c>
      <c r="F129" s="19">
        <v>1.9596129563036799</v>
      </c>
      <c r="G129" s="19">
        <v>2.1588794164748499</v>
      </c>
      <c r="H129" s="22" t="s">
        <v>13</v>
      </c>
      <c r="I129" s="19">
        <v>4.2614987357173302</v>
      </c>
      <c r="J129" s="18"/>
      <c r="K129" s="19"/>
    </row>
    <row r="130" spans="1:11">
      <c r="A130" s="18" t="s">
        <v>390</v>
      </c>
      <c r="B130" s="20" t="s">
        <v>162</v>
      </c>
      <c r="C130" s="21" t="s">
        <v>681</v>
      </c>
      <c r="D130" s="18" t="s">
        <v>388</v>
      </c>
      <c r="E130" s="18" t="s">
        <v>391</v>
      </c>
      <c r="F130" s="19">
        <v>1.80161272059067</v>
      </c>
      <c r="G130" s="18" t="s">
        <v>13</v>
      </c>
      <c r="H130" s="18" t="s">
        <v>13</v>
      </c>
      <c r="I130" s="19">
        <v>3.3221056352324898</v>
      </c>
      <c r="J130" s="18"/>
      <c r="K130" s="22"/>
    </row>
    <row r="131" spans="1:11">
      <c r="A131" s="18" t="s">
        <v>392</v>
      </c>
      <c r="B131" s="20" t="s">
        <v>162</v>
      </c>
      <c r="C131" s="21" t="s">
        <v>682</v>
      </c>
      <c r="D131" s="18" t="s">
        <v>388</v>
      </c>
      <c r="E131" s="18" t="s">
        <v>393</v>
      </c>
      <c r="F131" s="18" t="s">
        <v>13</v>
      </c>
      <c r="G131" s="18" t="s">
        <v>13</v>
      </c>
      <c r="H131" s="18" t="s">
        <v>13</v>
      </c>
      <c r="I131" s="19">
        <v>-2.1267374257434901</v>
      </c>
      <c r="J131" s="18"/>
      <c r="K131" s="22"/>
    </row>
    <row r="132" spans="1:11">
      <c r="A132" s="18" t="s">
        <v>394</v>
      </c>
      <c r="B132" s="20" t="s">
        <v>395</v>
      </c>
      <c r="C132" s="28" t="s">
        <v>396</v>
      </c>
      <c r="D132" s="18" t="s">
        <v>397</v>
      </c>
      <c r="E132" s="18" t="s">
        <v>398</v>
      </c>
      <c r="F132" s="19">
        <v>11.1588773320785</v>
      </c>
      <c r="G132" s="19">
        <v>12.2033904924631</v>
      </c>
      <c r="H132" s="19">
        <v>10.6253258346241</v>
      </c>
      <c r="I132" s="19">
        <v>7.95516545961787</v>
      </c>
      <c r="J132" s="18" t="s">
        <v>37</v>
      </c>
      <c r="K132" s="19"/>
    </row>
    <row r="133" spans="1:11">
      <c r="A133" s="18" t="s">
        <v>399</v>
      </c>
      <c r="B133" s="20" t="s">
        <v>49</v>
      </c>
      <c r="C133" s="18" t="s">
        <v>13</v>
      </c>
      <c r="D133" s="18" t="s">
        <v>400</v>
      </c>
      <c r="E133" s="18" t="s">
        <v>401</v>
      </c>
      <c r="F133" s="19">
        <v>1.4349491731498201</v>
      </c>
      <c r="G133" s="19">
        <v>1.1298846458834799</v>
      </c>
      <c r="H133" s="19">
        <v>-1.9162137012362599</v>
      </c>
      <c r="I133" s="19">
        <v>-3.83159263946192</v>
      </c>
      <c r="J133" s="18"/>
      <c r="K133" s="19"/>
    </row>
    <row r="134" spans="1:11">
      <c r="A134" s="18" t="s">
        <v>402</v>
      </c>
      <c r="B134" s="16" t="s">
        <v>403</v>
      </c>
      <c r="C134" s="18" t="s">
        <v>13</v>
      </c>
      <c r="D134" s="18" t="s">
        <v>404</v>
      </c>
      <c r="E134" s="18" t="s">
        <v>405</v>
      </c>
      <c r="F134" s="19">
        <v>4.7315859088721499</v>
      </c>
      <c r="G134" s="19">
        <v>5.3252475429552897</v>
      </c>
      <c r="H134" s="18" t="s">
        <v>13</v>
      </c>
      <c r="I134" s="18" t="s">
        <v>13</v>
      </c>
      <c r="J134" s="18" t="s">
        <v>37</v>
      </c>
      <c r="K134" s="19"/>
    </row>
    <row r="135" spans="1:11">
      <c r="A135" s="18" t="s">
        <v>406</v>
      </c>
      <c r="B135" s="16" t="s">
        <v>380</v>
      </c>
      <c r="C135" s="21" t="s">
        <v>683</v>
      </c>
      <c r="D135" s="18" t="s">
        <v>407</v>
      </c>
      <c r="E135" s="18" t="s">
        <v>408</v>
      </c>
      <c r="F135" s="19">
        <v>11.5001006043153</v>
      </c>
      <c r="G135" s="19">
        <v>12.684162490039499</v>
      </c>
      <c r="H135" s="19">
        <v>13.4903976402239</v>
      </c>
      <c r="I135" s="19">
        <v>10.812563599729099</v>
      </c>
      <c r="J135" s="18" t="s">
        <v>37</v>
      </c>
      <c r="K135" s="19"/>
    </row>
    <row r="136" spans="1:11">
      <c r="A136" s="18" t="s">
        <v>409</v>
      </c>
      <c r="B136" s="20" t="s">
        <v>410</v>
      </c>
      <c r="C136" s="21" t="s">
        <v>684</v>
      </c>
      <c r="D136" s="18" t="s">
        <v>411</v>
      </c>
      <c r="E136" s="18" t="s">
        <v>412</v>
      </c>
      <c r="F136" s="19">
        <v>-2.06862121395472</v>
      </c>
      <c r="G136" s="19">
        <v>1.1436311638515499</v>
      </c>
      <c r="H136" s="18" t="s">
        <v>13</v>
      </c>
      <c r="I136" s="18" t="s">
        <v>13</v>
      </c>
      <c r="J136" s="18"/>
      <c r="K136" s="19"/>
    </row>
    <row r="137" spans="1:11">
      <c r="A137" s="18" t="s">
        <v>413</v>
      </c>
      <c r="B137" s="16" t="s">
        <v>414</v>
      </c>
      <c r="C137" s="21" t="s">
        <v>685</v>
      </c>
      <c r="D137" s="18" t="s">
        <v>415</v>
      </c>
      <c r="E137" s="18" t="s">
        <v>416</v>
      </c>
      <c r="F137" s="19">
        <v>5.84516519226508</v>
      </c>
      <c r="G137" s="19">
        <v>7.9257540947933398</v>
      </c>
      <c r="H137" s="19">
        <v>9.4562187291315905</v>
      </c>
      <c r="I137" s="19">
        <v>6.54915322044749</v>
      </c>
      <c r="J137" s="18" t="s">
        <v>37</v>
      </c>
      <c r="K137" s="19"/>
    </row>
    <row r="138" spans="1:11">
      <c r="A138" s="18" t="s">
        <v>417</v>
      </c>
      <c r="B138" s="20" t="s">
        <v>418</v>
      </c>
      <c r="C138" s="28" t="s">
        <v>419</v>
      </c>
      <c r="D138" s="18" t="s">
        <v>420</v>
      </c>
      <c r="E138" s="18" t="s">
        <v>421</v>
      </c>
      <c r="F138" s="19">
        <v>10.1569251088115</v>
      </c>
      <c r="G138" s="19">
        <v>11.408173965974701</v>
      </c>
      <c r="H138" s="19">
        <v>10.572216096674399</v>
      </c>
      <c r="I138" s="19">
        <v>8.3137642363088702</v>
      </c>
      <c r="J138" s="18" t="s">
        <v>37</v>
      </c>
      <c r="K138" s="19"/>
    </row>
    <row r="139" spans="1:11">
      <c r="A139" s="18" t="s">
        <v>422</v>
      </c>
      <c r="B139" s="16" t="s">
        <v>114</v>
      </c>
      <c r="C139" s="28" t="s">
        <v>423</v>
      </c>
      <c r="D139" s="18" t="s">
        <v>420</v>
      </c>
      <c r="E139" s="18" t="s">
        <v>424</v>
      </c>
      <c r="F139" s="19">
        <v>10.5752485309996</v>
      </c>
      <c r="G139" s="19">
        <v>11.7768272254563</v>
      </c>
      <c r="H139" s="19">
        <v>9.5173289497370401</v>
      </c>
      <c r="I139" s="19">
        <v>7.9126048266071303</v>
      </c>
      <c r="J139" s="18" t="s">
        <v>37</v>
      </c>
      <c r="K139" s="19"/>
    </row>
    <row r="140" spans="1:11">
      <c r="A140" s="18" t="s">
        <v>425</v>
      </c>
      <c r="B140" s="20" t="s">
        <v>395</v>
      </c>
      <c r="C140" s="28" t="s">
        <v>426</v>
      </c>
      <c r="D140" s="18" t="s">
        <v>420</v>
      </c>
      <c r="E140" s="18" t="s">
        <v>427</v>
      </c>
      <c r="F140" s="19">
        <v>8.4059102534412098</v>
      </c>
      <c r="G140" s="19">
        <v>10.8724309617361</v>
      </c>
      <c r="H140" s="19">
        <v>9.1407286503221492</v>
      </c>
      <c r="I140" s="19">
        <v>7.3520933159790296</v>
      </c>
      <c r="J140" s="18" t="s">
        <v>37</v>
      </c>
      <c r="K140" s="19"/>
    </row>
    <row r="141" spans="1:11">
      <c r="A141" s="18" t="s">
        <v>428</v>
      </c>
      <c r="B141" s="20" t="s">
        <v>429</v>
      </c>
      <c r="C141" s="21" t="s">
        <v>686</v>
      </c>
      <c r="D141" s="18" t="s">
        <v>430</v>
      </c>
      <c r="E141" s="18" t="s">
        <v>431</v>
      </c>
      <c r="F141" s="18" t="s">
        <v>13</v>
      </c>
      <c r="G141" s="18" t="s">
        <v>13</v>
      </c>
      <c r="H141" s="19">
        <v>6.59308328050464</v>
      </c>
      <c r="I141" s="19">
        <v>-2.79226444419721</v>
      </c>
      <c r="J141" s="18"/>
      <c r="K141" s="19"/>
    </row>
    <row r="142" spans="1:11">
      <c r="A142" s="18" t="s">
        <v>432</v>
      </c>
      <c r="B142" s="20" t="s">
        <v>433</v>
      </c>
      <c r="C142" s="16" t="s">
        <v>687</v>
      </c>
      <c r="D142" s="18" t="s">
        <v>430</v>
      </c>
      <c r="E142" s="18" t="s">
        <v>434</v>
      </c>
      <c r="F142" s="19">
        <v>5.2499465833050598</v>
      </c>
      <c r="G142" s="19">
        <v>4.8036720396018504</v>
      </c>
      <c r="H142" s="19">
        <v>4.0671861017446904</v>
      </c>
      <c r="I142" s="18" t="s">
        <v>13</v>
      </c>
      <c r="J142" s="18"/>
      <c r="K142" s="19"/>
    </row>
    <row r="143" spans="1:11">
      <c r="A143" s="18" t="s">
        <v>435</v>
      </c>
      <c r="B143" s="20" t="s">
        <v>429</v>
      </c>
      <c r="C143" s="21" t="s">
        <v>688</v>
      </c>
      <c r="D143" s="18" t="s">
        <v>430</v>
      </c>
      <c r="E143" s="18" t="s">
        <v>436</v>
      </c>
      <c r="F143" s="18" t="s">
        <v>13</v>
      </c>
      <c r="G143" s="19">
        <v>1.0816265901778399</v>
      </c>
      <c r="H143" s="18" t="s">
        <v>13</v>
      </c>
      <c r="I143" s="19">
        <v>-1.90314233963446</v>
      </c>
      <c r="J143" s="18"/>
      <c r="K143" s="22"/>
    </row>
    <row r="144" spans="1:11">
      <c r="A144" s="18" t="s">
        <v>437</v>
      </c>
      <c r="B144" s="20" t="s">
        <v>438</v>
      </c>
      <c r="C144" s="21" t="s">
        <v>689</v>
      </c>
      <c r="D144" s="18" t="s">
        <v>439</v>
      </c>
      <c r="E144" s="18" t="s">
        <v>440</v>
      </c>
      <c r="F144" s="18" t="s">
        <v>13</v>
      </c>
      <c r="G144" s="18" t="s">
        <v>13</v>
      </c>
      <c r="H144" s="18" t="s">
        <v>13</v>
      </c>
      <c r="I144" s="19">
        <v>1.9881289586603901</v>
      </c>
      <c r="J144" s="18"/>
      <c r="K144" s="22"/>
    </row>
    <row r="145" spans="1:11">
      <c r="A145" s="18" t="s">
        <v>441</v>
      </c>
      <c r="B145" s="20" t="s">
        <v>438</v>
      </c>
      <c r="C145" s="21" t="s">
        <v>690</v>
      </c>
      <c r="D145" s="18" t="s">
        <v>439</v>
      </c>
      <c r="E145" s="18" t="s">
        <v>442</v>
      </c>
      <c r="F145" s="19">
        <v>1.4829109281005399</v>
      </c>
      <c r="G145" s="18" t="s">
        <v>13</v>
      </c>
      <c r="H145" s="18" t="s">
        <v>13</v>
      </c>
      <c r="I145" s="18" t="s">
        <v>13</v>
      </c>
      <c r="J145" s="18"/>
      <c r="K145" s="22"/>
    </row>
    <row r="146" spans="1:11">
      <c r="A146" s="18" t="s">
        <v>443</v>
      </c>
      <c r="B146" s="20" t="s">
        <v>444</v>
      </c>
      <c r="C146" s="21" t="s">
        <v>691</v>
      </c>
      <c r="D146" s="18" t="s">
        <v>445</v>
      </c>
      <c r="E146" s="18" t="s">
        <v>446</v>
      </c>
      <c r="F146" s="19">
        <v>-5.6673435450854797</v>
      </c>
      <c r="G146" s="18" t="s">
        <v>13</v>
      </c>
      <c r="H146" s="19">
        <v>-4.93345947001312</v>
      </c>
      <c r="I146" s="19">
        <v>-4.3750065137475298</v>
      </c>
      <c r="J146" s="18"/>
      <c r="K146" s="22"/>
    </row>
    <row r="147" spans="1:11">
      <c r="A147" s="18" t="s">
        <v>447</v>
      </c>
      <c r="B147" s="20" t="s">
        <v>49</v>
      </c>
      <c r="C147" s="21" t="s">
        <v>13</v>
      </c>
      <c r="D147" s="18" t="s">
        <v>445</v>
      </c>
      <c r="E147" s="18" t="s">
        <v>448</v>
      </c>
      <c r="F147" s="19">
        <v>1.88713957982958</v>
      </c>
      <c r="G147" s="18" t="s">
        <v>13</v>
      </c>
      <c r="H147" s="19">
        <v>2.96584495282075</v>
      </c>
      <c r="I147" s="19">
        <v>1.5420562292939199</v>
      </c>
      <c r="J147" s="18"/>
      <c r="K147" s="22"/>
    </row>
    <row r="148" spans="1:11">
      <c r="A148" s="18" t="s">
        <v>449</v>
      </c>
      <c r="B148" s="20" t="s">
        <v>450</v>
      </c>
      <c r="C148" s="18" t="s">
        <v>692</v>
      </c>
      <c r="D148" s="18" t="s">
        <v>451</v>
      </c>
      <c r="E148" s="18" t="s">
        <v>452</v>
      </c>
      <c r="F148" s="19">
        <v>1.9231873955219401</v>
      </c>
      <c r="G148" s="18" t="s">
        <v>13</v>
      </c>
      <c r="H148" s="18" t="s">
        <v>13</v>
      </c>
      <c r="I148" s="19">
        <v>5.6857939597865004</v>
      </c>
      <c r="J148" s="18"/>
      <c r="K148" s="18"/>
    </row>
    <row r="149" spans="1:11">
      <c r="A149" s="18" t="s">
        <v>453</v>
      </c>
      <c r="B149" s="20" t="s">
        <v>454</v>
      </c>
      <c r="C149" s="21" t="s">
        <v>693</v>
      </c>
      <c r="D149" s="18" t="s">
        <v>451</v>
      </c>
      <c r="E149" s="18" t="s">
        <v>455</v>
      </c>
      <c r="F149" s="18" t="s">
        <v>13</v>
      </c>
      <c r="G149" s="18" t="s">
        <v>13</v>
      </c>
      <c r="H149" s="18" t="s">
        <v>13</v>
      </c>
      <c r="I149" s="19">
        <v>3.0591083503590601</v>
      </c>
      <c r="J149" s="18"/>
      <c r="K149" s="22"/>
    </row>
    <row r="150" spans="1:11">
      <c r="A150" s="18" t="s">
        <v>456</v>
      </c>
      <c r="B150" s="20" t="s">
        <v>694</v>
      </c>
      <c r="C150" s="23" t="s">
        <v>695</v>
      </c>
      <c r="D150" s="18" t="s">
        <v>451</v>
      </c>
      <c r="E150" s="18" t="s">
        <v>457</v>
      </c>
      <c r="F150" s="18" t="s">
        <v>13</v>
      </c>
      <c r="G150" s="18" t="s">
        <v>13</v>
      </c>
      <c r="H150" s="18" t="s">
        <v>13</v>
      </c>
      <c r="I150" s="19">
        <v>-1.8629397053958801</v>
      </c>
      <c r="J150" s="18"/>
      <c r="K150" s="22"/>
    </row>
    <row r="151" spans="1:11">
      <c r="A151" s="18" t="s">
        <v>458</v>
      </c>
      <c r="B151" s="20" t="s">
        <v>454</v>
      </c>
      <c r="C151" s="18" t="s">
        <v>13</v>
      </c>
      <c r="D151" s="18" t="s">
        <v>451</v>
      </c>
      <c r="E151" s="18" t="s">
        <v>459</v>
      </c>
      <c r="F151" s="18" t="s">
        <v>13</v>
      </c>
      <c r="G151" s="19">
        <v>-1.2004748383681001</v>
      </c>
      <c r="H151" s="18" t="s">
        <v>13</v>
      </c>
      <c r="I151" s="18" t="s">
        <v>13</v>
      </c>
      <c r="J151" s="18"/>
      <c r="K151" s="22"/>
    </row>
    <row r="152" spans="1:11">
      <c r="A152" s="18" t="s">
        <v>460</v>
      </c>
      <c r="B152" s="20" t="s">
        <v>454</v>
      </c>
      <c r="C152" s="18" t="s">
        <v>13</v>
      </c>
      <c r="D152" s="18" t="s">
        <v>451</v>
      </c>
      <c r="E152" s="18" t="s">
        <v>461</v>
      </c>
      <c r="F152" s="18" t="s">
        <v>13</v>
      </c>
      <c r="G152" s="18" t="s">
        <v>13</v>
      </c>
      <c r="H152" s="18" t="s">
        <v>13</v>
      </c>
      <c r="I152" s="19">
        <v>-3.5930026544820399</v>
      </c>
      <c r="J152" s="18"/>
      <c r="K152" s="22"/>
    </row>
    <row r="153" spans="1:11">
      <c r="A153" s="18" t="s">
        <v>462</v>
      </c>
      <c r="B153" s="20" t="s">
        <v>450</v>
      </c>
      <c r="C153" s="21" t="s">
        <v>696</v>
      </c>
      <c r="D153" s="18" t="s">
        <v>451</v>
      </c>
      <c r="E153" s="18" t="s">
        <v>463</v>
      </c>
      <c r="F153" s="18" t="s">
        <v>13</v>
      </c>
      <c r="G153" s="18" t="s">
        <v>13</v>
      </c>
      <c r="H153" s="19">
        <v>3.01741375960101</v>
      </c>
      <c r="I153" s="19">
        <v>5.3023116111252104</v>
      </c>
      <c r="J153" s="18"/>
      <c r="K153" s="19"/>
    </row>
    <row r="154" spans="1:11">
      <c r="A154" s="18" t="s">
        <v>464</v>
      </c>
      <c r="B154" s="20" t="s">
        <v>162</v>
      </c>
      <c r="C154" s="18" t="s">
        <v>697</v>
      </c>
      <c r="D154" s="18" t="s">
        <v>465</v>
      </c>
      <c r="E154" s="18" t="s">
        <v>466</v>
      </c>
      <c r="F154" s="19">
        <v>2.6352260328252601</v>
      </c>
      <c r="G154" s="19">
        <v>2.2857920445460902</v>
      </c>
      <c r="H154" s="18" t="s">
        <v>13</v>
      </c>
      <c r="I154" s="19">
        <v>5.4280943138140803</v>
      </c>
      <c r="J154" s="18"/>
      <c r="K154" s="19"/>
    </row>
    <row r="155" spans="1:11">
      <c r="A155" s="18" t="s">
        <v>467</v>
      </c>
      <c r="B155" s="20" t="s">
        <v>49</v>
      </c>
      <c r="C155" s="18" t="s">
        <v>13</v>
      </c>
      <c r="D155" s="18" t="s">
        <v>468</v>
      </c>
      <c r="E155" s="18" t="s">
        <v>469</v>
      </c>
      <c r="F155" s="18" t="s">
        <v>13</v>
      </c>
      <c r="G155" s="19">
        <v>2.06479390436574</v>
      </c>
      <c r="H155" s="19">
        <v>3.2689927932481702</v>
      </c>
      <c r="I155" s="19">
        <v>2.5624374224594102</v>
      </c>
      <c r="J155" s="18"/>
      <c r="K155" s="19"/>
    </row>
    <row r="156" spans="1:11">
      <c r="A156" s="18" t="s">
        <v>470</v>
      </c>
      <c r="B156" s="20" t="s">
        <v>49</v>
      </c>
      <c r="C156" s="18" t="s">
        <v>13</v>
      </c>
      <c r="D156" s="18" t="s">
        <v>468</v>
      </c>
      <c r="E156" s="18" t="s">
        <v>471</v>
      </c>
      <c r="F156" s="18" t="s">
        <v>13</v>
      </c>
      <c r="G156" s="18" t="s">
        <v>13</v>
      </c>
      <c r="H156" s="19">
        <v>3.3458362166420899</v>
      </c>
      <c r="I156" s="19">
        <v>3.4543980532830401</v>
      </c>
      <c r="J156" s="18"/>
      <c r="K156" s="19"/>
    </row>
    <row r="157" spans="1:11">
      <c r="A157" s="18" t="s">
        <v>472</v>
      </c>
      <c r="B157" s="20" t="s">
        <v>49</v>
      </c>
      <c r="C157" s="18" t="s">
        <v>13</v>
      </c>
      <c r="D157" s="18" t="s">
        <v>468</v>
      </c>
      <c r="E157" s="18" t="s">
        <v>471</v>
      </c>
      <c r="F157" s="18" t="s">
        <v>13</v>
      </c>
      <c r="G157" s="18" t="s">
        <v>13</v>
      </c>
      <c r="H157" s="19">
        <v>4.0199357870595298</v>
      </c>
      <c r="I157" s="19">
        <v>3.7174399387468502</v>
      </c>
      <c r="J157" s="18"/>
      <c r="K157" s="19"/>
    </row>
    <row r="158" spans="1:11">
      <c r="A158" s="18" t="s">
        <v>473</v>
      </c>
      <c r="B158" s="20" t="s">
        <v>49</v>
      </c>
      <c r="C158" s="18" t="s">
        <v>13</v>
      </c>
      <c r="D158" s="18" t="s">
        <v>468</v>
      </c>
      <c r="E158" s="18" t="s">
        <v>471</v>
      </c>
      <c r="F158" s="18" t="s">
        <v>13</v>
      </c>
      <c r="G158" s="18" t="s">
        <v>13</v>
      </c>
      <c r="H158" s="19">
        <v>3.5020653449985901</v>
      </c>
      <c r="I158" s="19">
        <v>3.5870581973454301</v>
      </c>
      <c r="J158" s="18"/>
      <c r="K158" s="19"/>
    </row>
    <row r="159" spans="1:11">
      <c r="A159" s="18" t="s">
        <v>474</v>
      </c>
      <c r="B159" s="20" t="s">
        <v>49</v>
      </c>
      <c r="C159" s="18" t="s">
        <v>13</v>
      </c>
      <c r="D159" s="18" t="s">
        <v>468</v>
      </c>
      <c r="E159" s="18" t="s">
        <v>475</v>
      </c>
      <c r="F159" s="18" t="s">
        <v>13</v>
      </c>
      <c r="G159" s="19">
        <v>1.46678328377295</v>
      </c>
      <c r="H159" s="22" t="s">
        <v>13</v>
      </c>
      <c r="I159" s="19">
        <v>3.7362175950595198</v>
      </c>
      <c r="J159" s="18"/>
      <c r="K159" s="19"/>
    </row>
    <row r="160" spans="1:11">
      <c r="A160" s="18" t="s">
        <v>476</v>
      </c>
      <c r="B160" s="20" t="s">
        <v>49</v>
      </c>
      <c r="C160" s="15" t="s">
        <v>13</v>
      </c>
      <c r="D160" s="18" t="s">
        <v>468</v>
      </c>
      <c r="E160" s="18" t="s">
        <v>477</v>
      </c>
      <c r="F160" s="18" t="s">
        <v>13</v>
      </c>
      <c r="G160" s="18" t="s">
        <v>13</v>
      </c>
      <c r="H160" s="19">
        <v>4.9143576535999003</v>
      </c>
      <c r="I160" s="19">
        <v>2.6753917516239998</v>
      </c>
      <c r="J160" s="18"/>
      <c r="K160" s="19"/>
    </row>
    <row r="161" spans="1:11">
      <c r="A161" s="18" t="s">
        <v>478</v>
      </c>
      <c r="B161" s="20" t="s">
        <v>49</v>
      </c>
      <c r="C161" s="18" t="s">
        <v>13</v>
      </c>
      <c r="D161" s="18" t="s">
        <v>468</v>
      </c>
      <c r="E161" s="18" t="s">
        <v>479</v>
      </c>
      <c r="F161" s="19">
        <v>-1.4804895195742001</v>
      </c>
      <c r="G161" s="19">
        <v>-2.1544210469993601</v>
      </c>
      <c r="H161" s="19">
        <v>-2.3900858472953201</v>
      </c>
      <c r="I161" s="19">
        <v>-4.7760473471608202</v>
      </c>
      <c r="J161" s="18"/>
      <c r="K161" s="19"/>
    </row>
    <row r="162" spans="1:11">
      <c r="A162" s="18" t="s">
        <v>480</v>
      </c>
      <c r="B162" s="20" t="s">
        <v>481</v>
      </c>
      <c r="C162" s="18" t="s">
        <v>698</v>
      </c>
      <c r="D162" s="18" t="s">
        <v>482</v>
      </c>
      <c r="E162" s="18" t="s">
        <v>483</v>
      </c>
      <c r="F162" s="18" t="s">
        <v>13</v>
      </c>
      <c r="G162" s="19">
        <v>1.3141094458856699</v>
      </c>
      <c r="H162" s="19">
        <v>5.3097860667239196</v>
      </c>
      <c r="I162" s="19">
        <v>3.7047925938484401</v>
      </c>
      <c r="J162" s="18"/>
      <c r="K162" s="19"/>
    </row>
    <row r="163" spans="1:11">
      <c r="A163" s="18" t="s">
        <v>484</v>
      </c>
      <c r="B163" s="20" t="s">
        <v>485</v>
      </c>
      <c r="C163" s="21" t="s">
        <v>698</v>
      </c>
      <c r="D163" s="18" t="s">
        <v>482</v>
      </c>
      <c r="E163" s="18" t="s">
        <v>486</v>
      </c>
      <c r="F163" s="19">
        <v>11.931649690325701</v>
      </c>
      <c r="G163" s="19">
        <v>13.0680731818728</v>
      </c>
      <c r="H163" s="19" t="s">
        <v>13</v>
      </c>
      <c r="I163" s="19" t="s">
        <v>13</v>
      </c>
      <c r="J163" s="18" t="s">
        <v>37</v>
      </c>
      <c r="K163" s="19"/>
    </row>
    <row r="164" spans="1:11">
      <c r="A164" s="18" t="s">
        <v>487</v>
      </c>
      <c r="B164" s="20" t="s">
        <v>49</v>
      </c>
      <c r="C164" s="18" t="s">
        <v>13</v>
      </c>
      <c r="D164" s="18" t="s">
        <v>482</v>
      </c>
      <c r="E164" s="18" t="s">
        <v>488</v>
      </c>
      <c r="F164" s="19">
        <v>-1.6159863946989601</v>
      </c>
      <c r="G164" s="18" t="s">
        <v>13</v>
      </c>
      <c r="H164" s="18" t="s">
        <v>13</v>
      </c>
      <c r="I164" s="18" t="s">
        <v>13</v>
      </c>
      <c r="J164" s="18"/>
      <c r="K164" s="22"/>
    </row>
    <row r="165" spans="1:11">
      <c r="A165" s="18" t="s">
        <v>489</v>
      </c>
      <c r="B165" s="16" t="s">
        <v>490</v>
      </c>
      <c r="C165" s="21" t="s">
        <v>699</v>
      </c>
      <c r="D165" s="18" t="s">
        <v>491</v>
      </c>
      <c r="E165" s="18" t="s">
        <v>492</v>
      </c>
      <c r="F165" s="19">
        <v>4.8613299205166198</v>
      </c>
      <c r="G165" s="19">
        <v>8.8259683078838709</v>
      </c>
      <c r="H165" s="19">
        <v>10.7371830164487</v>
      </c>
      <c r="I165" s="19">
        <v>7.0575748647651997</v>
      </c>
      <c r="J165" s="18"/>
      <c r="K165" s="19"/>
    </row>
    <row r="166" spans="1:11">
      <c r="A166" s="18" t="s">
        <v>493</v>
      </c>
      <c r="B166" s="16" t="s">
        <v>494</v>
      </c>
      <c r="C166" s="15" t="s">
        <v>700</v>
      </c>
      <c r="D166" s="18" t="s">
        <v>491</v>
      </c>
      <c r="E166" s="18" t="s">
        <v>495</v>
      </c>
      <c r="F166" s="18" t="s">
        <v>13</v>
      </c>
      <c r="G166" s="19">
        <v>4.2885218878480602</v>
      </c>
      <c r="H166" s="19">
        <v>4.79767415166795</v>
      </c>
      <c r="I166" s="19">
        <v>2.3699881082429699</v>
      </c>
      <c r="J166" s="18"/>
      <c r="K166" s="19"/>
    </row>
    <row r="167" spans="1:11">
      <c r="A167" s="18" t="s">
        <v>496</v>
      </c>
      <c r="B167" s="20" t="s">
        <v>497</v>
      </c>
      <c r="C167" s="18" t="s">
        <v>701</v>
      </c>
      <c r="D167" s="18" t="s">
        <v>498</v>
      </c>
      <c r="E167" s="18" t="s">
        <v>499</v>
      </c>
      <c r="F167" s="18" t="s">
        <v>13</v>
      </c>
      <c r="G167" s="18" t="s">
        <v>13</v>
      </c>
      <c r="H167" s="18" t="s">
        <v>13</v>
      </c>
      <c r="I167" s="19">
        <v>2.2026137959152901</v>
      </c>
      <c r="J167" s="18"/>
      <c r="K167" s="22"/>
    </row>
    <row r="168" spans="1:11">
      <c r="A168" s="18" t="s">
        <v>500</v>
      </c>
      <c r="B168" s="16" t="s">
        <v>497</v>
      </c>
      <c r="C168" s="29" t="s">
        <v>501</v>
      </c>
      <c r="D168" s="18" t="s">
        <v>498</v>
      </c>
      <c r="E168" s="18" t="s">
        <v>502</v>
      </c>
      <c r="F168" s="18" t="s">
        <v>13</v>
      </c>
      <c r="G168" s="18" t="s">
        <v>13</v>
      </c>
      <c r="H168" s="19">
        <v>6.0552399559971199</v>
      </c>
      <c r="I168" s="18" t="s">
        <v>13</v>
      </c>
      <c r="J168" s="18"/>
      <c r="K168" s="18"/>
    </row>
    <row r="169" spans="1:11">
      <c r="A169" s="18" t="s">
        <v>503</v>
      </c>
      <c r="B169" s="16" t="s">
        <v>497</v>
      </c>
      <c r="C169" s="30" t="s">
        <v>504</v>
      </c>
      <c r="D169" s="18" t="s">
        <v>498</v>
      </c>
      <c r="E169" s="18" t="s">
        <v>505</v>
      </c>
      <c r="F169" s="19">
        <v>5.1854116938285397</v>
      </c>
      <c r="G169" s="19">
        <v>9.5972505452945391</v>
      </c>
      <c r="H169" s="19">
        <v>14.5519384502165</v>
      </c>
      <c r="I169" s="19">
        <v>11.236738281431199</v>
      </c>
      <c r="J169" s="18"/>
      <c r="K169" s="19"/>
    </row>
    <row r="170" spans="1:11">
      <c r="A170" s="18" t="s">
        <v>506</v>
      </c>
      <c r="B170" s="20" t="s">
        <v>497</v>
      </c>
      <c r="C170" s="27" t="s">
        <v>504</v>
      </c>
      <c r="D170" s="18" t="s">
        <v>498</v>
      </c>
      <c r="E170" s="18" t="s">
        <v>507</v>
      </c>
      <c r="F170" s="19">
        <v>-1.6955909925799999</v>
      </c>
      <c r="G170" s="19">
        <v>-1.38222140783681</v>
      </c>
      <c r="H170" s="18" t="s">
        <v>13</v>
      </c>
      <c r="I170" s="18" t="s">
        <v>13</v>
      </c>
      <c r="J170" s="18"/>
      <c r="K170" s="19"/>
    </row>
    <row r="171" spans="1:11">
      <c r="A171" s="18" t="s">
        <v>508</v>
      </c>
      <c r="B171" s="25" t="s">
        <v>509</v>
      </c>
      <c r="C171" s="21" t="s">
        <v>702</v>
      </c>
      <c r="D171" s="18" t="s">
        <v>498</v>
      </c>
      <c r="E171" s="18" t="s">
        <v>510</v>
      </c>
      <c r="F171" s="19">
        <v>10.1651638949609</v>
      </c>
      <c r="G171" s="19">
        <v>10.778804581388799</v>
      </c>
      <c r="H171" s="19">
        <v>16.190751664265999</v>
      </c>
      <c r="I171" s="19">
        <v>11.8921185638988</v>
      </c>
      <c r="J171" s="18"/>
      <c r="K171" s="19"/>
    </row>
    <row r="172" spans="1:11">
      <c r="A172" s="18" t="s">
        <v>511</v>
      </c>
      <c r="B172" s="20" t="s">
        <v>497</v>
      </c>
      <c r="C172" s="21" t="s">
        <v>703</v>
      </c>
      <c r="D172" s="18" t="s">
        <v>498</v>
      </c>
      <c r="E172" s="18" t="s">
        <v>512</v>
      </c>
      <c r="F172" s="18" t="s">
        <v>13</v>
      </c>
      <c r="G172" s="18" t="s">
        <v>13</v>
      </c>
      <c r="H172" s="19">
        <v>2.2823220346471502</v>
      </c>
      <c r="I172" s="18" t="s">
        <v>13</v>
      </c>
      <c r="J172" s="18"/>
      <c r="K172" s="22"/>
    </row>
    <row r="173" spans="1:11">
      <c r="A173" s="18" t="s">
        <v>513</v>
      </c>
      <c r="B173" s="20" t="s">
        <v>49</v>
      </c>
      <c r="C173" s="21" t="s">
        <v>704</v>
      </c>
      <c r="D173" s="18" t="s">
        <v>498</v>
      </c>
      <c r="E173" s="18" t="s">
        <v>514</v>
      </c>
      <c r="F173" s="19">
        <v>5.4816371609195196</v>
      </c>
      <c r="G173" s="19">
        <v>7.1480736191207699</v>
      </c>
      <c r="H173" s="19">
        <v>10.1504504558668</v>
      </c>
      <c r="I173" s="19">
        <v>7.2014774249282896</v>
      </c>
      <c r="J173" s="18"/>
      <c r="K173" s="19"/>
    </row>
    <row r="174" spans="1:11">
      <c r="A174" s="18" t="s">
        <v>515</v>
      </c>
      <c r="B174" s="20" t="s">
        <v>516</v>
      </c>
      <c r="C174" s="21" t="s">
        <v>702</v>
      </c>
      <c r="D174" s="18" t="s">
        <v>498</v>
      </c>
      <c r="E174" s="18" t="s">
        <v>517</v>
      </c>
      <c r="F174" s="18" t="s">
        <v>13</v>
      </c>
      <c r="G174" s="19">
        <v>1.5453819762883001</v>
      </c>
      <c r="H174" s="18" t="s">
        <v>13</v>
      </c>
      <c r="I174" s="18" t="s">
        <v>13</v>
      </c>
      <c r="J174" s="18"/>
      <c r="K174" s="22"/>
    </row>
    <row r="175" spans="1:11">
      <c r="A175" s="18" t="s">
        <v>518</v>
      </c>
      <c r="B175" s="25" t="s">
        <v>509</v>
      </c>
      <c r="C175" s="21" t="s">
        <v>705</v>
      </c>
      <c r="D175" s="18" t="s">
        <v>519</v>
      </c>
      <c r="E175" s="18" t="s">
        <v>520</v>
      </c>
      <c r="F175" s="19">
        <v>3.0437295348696098</v>
      </c>
      <c r="G175" s="19">
        <v>3.3796391791499798</v>
      </c>
      <c r="H175" s="18" t="s">
        <v>13</v>
      </c>
      <c r="I175" s="18" t="s">
        <v>13</v>
      </c>
      <c r="J175" s="18"/>
      <c r="K175" s="19"/>
    </row>
    <row r="176" spans="1:11">
      <c r="A176" s="18" t="s">
        <v>521</v>
      </c>
      <c r="B176" s="20" t="s">
        <v>509</v>
      </c>
      <c r="C176" s="18" t="s">
        <v>13</v>
      </c>
      <c r="D176" s="18" t="s">
        <v>519</v>
      </c>
      <c r="E176" s="18" t="s">
        <v>522</v>
      </c>
      <c r="F176" s="18" t="s">
        <v>13</v>
      </c>
      <c r="G176" s="19">
        <v>5.0206666001817704</v>
      </c>
      <c r="H176" s="18" t="s">
        <v>13</v>
      </c>
      <c r="I176" s="18" t="s">
        <v>13</v>
      </c>
      <c r="J176" s="18"/>
      <c r="K176" s="22"/>
    </row>
    <row r="177" spans="1:11">
      <c r="A177" s="18" t="s">
        <v>523</v>
      </c>
      <c r="B177" s="20" t="s">
        <v>509</v>
      </c>
      <c r="C177" s="21" t="s">
        <v>706</v>
      </c>
      <c r="D177" s="18" t="s">
        <v>519</v>
      </c>
      <c r="E177" s="18" t="s">
        <v>524</v>
      </c>
      <c r="F177" s="18" t="s">
        <v>13</v>
      </c>
      <c r="G177" s="19">
        <v>9.99855483697797</v>
      </c>
      <c r="H177" s="19">
        <v>10.5726886504589</v>
      </c>
      <c r="I177" s="19">
        <v>7.8099968226477499</v>
      </c>
      <c r="J177" s="18"/>
      <c r="K177" s="19"/>
    </row>
    <row r="178" spans="1:11">
      <c r="A178" s="18" t="s">
        <v>525</v>
      </c>
      <c r="B178" s="20" t="s">
        <v>526</v>
      </c>
      <c r="C178" s="21" t="s">
        <v>707</v>
      </c>
      <c r="D178" s="18" t="s">
        <v>527</v>
      </c>
      <c r="E178" s="18" t="s">
        <v>528</v>
      </c>
      <c r="F178" s="18" t="s">
        <v>13</v>
      </c>
      <c r="G178" s="19">
        <v>4.3780243437530801</v>
      </c>
      <c r="H178" s="19">
        <v>7.8988161275431201</v>
      </c>
      <c r="I178" s="19">
        <v>4.7965047349283196</v>
      </c>
      <c r="J178" s="18"/>
      <c r="K178" s="19"/>
    </row>
    <row r="179" spans="1:11">
      <c r="A179" s="18" t="s">
        <v>529</v>
      </c>
      <c r="B179" s="20" t="s">
        <v>49</v>
      </c>
      <c r="C179" s="18" t="s">
        <v>13</v>
      </c>
      <c r="D179" s="18" t="s">
        <v>527</v>
      </c>
      <c r="E179" s="18" t="s">
        <v>530</v>
      </c>
      <c r="F179" s="19">
        <v>-3.3687883532379801</v>
      </c>
      <c r="G179" s="19">
        <v>-1.90122774780135</v>
      </c>
      <c r="H179" s="18" t="s">
        <v>13</v>
      </c>
      <c r="I179" s="18" t="s">
        <v>13</v>
      </c>
      <c r="J179" s="18"/>
      <c r="K179" s="19"/>
    </row>
    <row r="180" spans="1:11">
      <c r="A180" s="18" t="s">
        <v>531</v>
      </c>
      <c r="B180" s="20" t="s">
        <v>532</v>
      </c>
      <c r="C180" s="21" t="s">
        <v>708</v>
      </c>
      <c r="D180" s="18" t="s">
        <v>527</v>
      </c>
      <c r="E180" s="18" t="s">
        <v>533</v>
      </c>
      <c r="F180" s="18" t="s">
        <v>13</v>
      </c>
      <c r="G180" s="19">
        <v>-4.7457040964066799</v>
      </c>
      <c r="H180" s="18" t="s">
        <v>13</v>
      </c>
      <c r="I180" s="18" t="s">
        <v>13</v>
      </c>
      <c r="J180" s="18"/>
      <c r="K180" s="22"/>
    </row>
    <row r="181" spans="1:11">
      <c r="A181" s="15" t="s">
        <v>534</v>
      </c>
      <c r="B181" s="16" t="s">
        <v>49</v>
      </c>
      <c r="C181" s="21" t="s">
        <v>13</v>
      </c>
      <c r="D181" s="15" t="s">
        <v>535</v>
      </c>
      <c r="E181" s="15" t="s">
        <v>536</v>
      </c>
      <c r="F181" s="17">
        <v>3.8459271614191399</v>
      </c>
      <c r="G181" s="17">
        <v>8.1186296962437901</v>
      </c>
      <c r="H181" s="17">
        <v>8.5699237795153103</v>
      </c>
      <c r="I181" s="17">
        <v>9.0986684327387408</v>
      </c>
      <c r="J181" s="15"/>
      <c r="K181" s="19"/>
    </row>
    <row r="182" spans="1:11" ht="33.75">
      <c r="A182" s="16" t="s">
        <v>537</v>
      </c>
      <c r="B182" s="16" t="s">
        <v>538</v>
      </c>
      <c r="C182" s="16" t="s">
        <v>13</v>
      </c>
      <c r="D182" s="16" t="s">
        <v>539</v>
      </c>
      <c r="E182" s="16" t="s">
        <v>540</v>
      </c>
      <c r="F182" s="17"/>
      <c r="G182" s="17">
        <v>1.25117388743221</v>
      </c>
      <c r="H182" s="17"/>
      <c r="I182" s="17"/>
      <c r="J182" s="16"/>
      <c r="K182" s="16"/>
    </row>
    <row r="183" spans="1:11" ht="33.75">
      <c r="A183" s="16" t="s">
        <v>541</v>
      </c>
      <c r="B183" s="16" t="s">
        <v>538</v>
      </c>
      <c r="C183" s="16" t="s">
        <v>13</v>
      </c>
      <c r="D183" s="16" t="s">
        <v>539</v>
      </c>
      <c r="E183" s="16" t="s">
        <v>542</v>
      </c>
      <c r="F183" s="17">
        <v>-2.9176785251935899</v>
      </c>
      <c r="G183" s="17">
        <v>-5.0128418904904501</v>
      </c>
      <c r="H183" s="17"/>
      <c r="I183" s="17"/>
      <c r="J183" s="16"/>
      <c r="K183" s="16"/>
    </row>
    <row r="184" spans="1:11" ht="33.75">
      <c r="A184" s="16" t="s">
        <v>543</v>
      </c>
      <c r="B184" s="16" t="s">
        <v>546</v>
      </c>
      <c r="C184" s="16" t="s">
        <v>13</v>
      </c>
      <c r="D184" s="16" t="s">
        <v>551</v>
      </c>
      <c r="E184" s="16" t="s">
        <v>550</v>
      </c>
      <c r="F184" s="17"/>
      <c r="G184" s="17">
        <v>-1.22686241302403</v>
      </c>
      <c r="H184" s="17"/>
      <c r="I184" s="17"/>
      <c r="J184" s="16"/>
      <c r="K184" s="16"/>
    </row>
    <row r="185" spans="1:11">
      <c r="A185" s="16" t="s">
        <v>544</v>
      </c>
      <c r="B185" s="16" t="s">
        <v>49</v>
      </c>
      <c r="C185" s="16" t="s">
        <v>625</v>
      </c>
      <c r="D185" s="16" t="s">
        <v>548</v>
      </c>
      <c r="E185" s="16" t="s">
        <v>549</v>
      </c>
      <c r="F185" s="17"/>
      <c r="G185" s="17"/>
      <c r="H185" s="17"/>
      <c r="I185" s="17">
        <v>-2.8509027790183299</v>
      </c>
      <c r="J185" s="16"/>
      <c r="K185" s="16"/>
    </row>
    <row r="186" spans="1:11">
      <c r="A186" s="16" t="s">
        <v>545</v>
      </c>
      <c r="B186" s="16" t="s">
        <v>49</v>
      </c>
      <c r="C186" s="16" t="s">
        <v>625</v>
      </c>
      <c r="D186" s="16" t="s">
        <v>548</v>
      </c>
      <c r="E186" s="16" t="s">
        <v>547</v>
      </c>
      <c r="F186" s="17"/>
      <c r="G186" s="17">
        <v>-2.20723629068981</v>
      </c>
      <c r="H186" s="17"/>
      <c r="I186" s="17"/>
      <c r="J186" s="16"/>
      <c r="K186" s="16"/>
    </row>
    <row r="187" spans="1:11" ht="22.5">
      <c r="A187" s="16" t="s">
        <v>552</v>
      </c>
      <c r="B187" s="16" t="s">
        <v>627</v>
      </c>
      <c r="C187" s="16" t="s">
        <v>13</v>
      </c>
      <c r="D187" s="16" t="s">
        <v>548</v>
      </c>
      <c r="E187" s="16" t="s">
        <v>553</v>
      </c>
      <c r="F187" s="17"/>
      <c r="G187" s="17"/>
      <c r="H187" s="17">
        <v>2.2949633913384999</v>
      </c>
      <c r="I187" s="17">
        <v>1.9540125041023699</v>
      </c>
      <c r="J187" s="16"/>
      <c r="K187" s="16"/>
    </row>
    <row r="188" spans="1:11">
      <c r="A188" s="16" t="s">
        <v>554</v>
      </c>
      <c r="B188" s="16" t="s">
        <v>49</v>
      </c>
      <c r="C188" s="16" t="s">
        <v>13</v>
      </c>
      <c r="D188" s="16" t="s">
        <v>548</v>
      </c>
      <c r="E188" s="16" t="s">
        <v>555</v>
      </c>
      <c r="F188" s="17"/>
      <c r="G188" s="17"/>
      <c r="H188" s="17"/>
      <c r="I188" s="17">
        <v>-2.5938896000953799</v>
      </c>
      <c r="J188" s="16"/>
      <c r="K188" s="16"/>
    </row>
    <row r="189" spans="1:11">
      <c r="A189" s="16" t="s">
        <v>556</v>
      </c>
      <c r="B189" s="16" t="s">
        <v>557</v>
      </c>
      <c r="C189" s="16" t="s">
        <v>13</v>
      </c>
      <c r="D189" s="16" t="s">
        <v>548</v>
      </c>
      <c r="E189" s="16" t="s">
        <v>558</v>
      </c>
      <c r="F189" s="17"/>
      <c r="G189" s="17">
        <v>-1.37617869373866</v>
      </c>
      <c r="H189" s="17"/>
      <c r="I189" s="17">
        <v>-1.5829645767295</v>
      </c>
      <c r="J189" s="16"/>
      <c r="K189" s="16"/>
    </row>
    <row r="190" spans="1:11">
      <c r="A190" s="16" t="s">
        <v>559</v>
      </c>
      <c r="B190" s="16" t="s">
        <v>557</v>
      </c>
      <c r="C190" s="16" t="s">
        <v>13</v>
      </c>
      <c r="D190" s="16" t="s">
        <v>548</v>
      </c>
      <c r="E190" s="16" t="s">
        <v>560</v>
      </c>
      <c r="F190" s="17">
        <v>1.5616340866251099</v>
      </c>
      <c r="G190" s="17"/>
      <c r="H190" s="17"/>
      <c r="I190" s="17"/>
      <c r="J190" s="16"/>
      <c r="K190" s="16"/>
    </row>
    <row r="191" spans="1:11">
      <c r="A191" s="16" t="s">
        <v>561</v>
      </c>
      <c r="B191" s="16" t="s">
        <v>49</v>
      </c>
      <c r="C191" s="16" t="s">
        <v>13</v>
      </c>
      <c r="D191" s="16" t="s">
        <v>548</v>
      </c>
      <c r="E191" s="16" t="s">
        <v>562</v>
      </c>
      <c r="F191" s="17">
        <v>-2.06963012252917</v>
      </c>
      <c r="G191" s="17"/>
      <c r="H191" s="17"/>
      <c r="I191" s="17">
        <v>2.43420411414268</v>
      </c>
      <c r="J191" s="16"/>
      <c r="K191" s="16"/>
    </row>
    <row r="192" spans="1:11">
      <c r="A192" s="16" t="s">
        <v>563</v>
      </c>
      <c r="B192" s="16" t="s">
        <v>49</v>
      </c>
      <c r="C192" s="16" t="s">
        <v>13</v>
      </c>
      <c r="D192" s="16" t="s">
        <v>548</v>
      </c>
      <c r="E192" s="16" t="s">
        <v>564</v>
      </c>
      <c r="F192" s="17">
        <v>4.5818151983671402</v>
      </c>
      <c r="G192" s="17">
        <v>2.1435954293369202</v>
      </c>
      <c r="H192" s="17"/>
      <c r="I192" s="17">
        <v>-2.7955203046667401</v>
      </c>
      <c r="J192" s="16"/>
      <c r="K192" s="16"/>
    </row>
    <row r="193" spans="1:11">
      <c r="A193" s="16" t="s">
        <v>565</v>
      </c>
      <c r="B193" s="16" t="s">
        <v>566</v>
      </c>
      <c r="C193" s="16" t="s">
        <v>13</v>
      </c>
      <c r="D193" s="16" t="s">
        <v>567</v>
      </c>
      <c r="E193" s="16" t="s">
        <v>568</v>
      </c>
      <c r="F193" s="17"/>
      <c r="G193" s="17">
        <v>-1.66483687948215</v>
      </c>
      <c r="H193" s="17"/>
      <c r="I193" s="17"/>
      <c r="J193" s="16"/>
      <c r="K193" s="16"/>
    </row>
    <row r="194" spans="1:11" ht="22.5">
      <c r="A194" s="16" t="s">
        <v>569</v>
      </c>
      <c r="B194" s="16" t="s">
        <v>570</v>
      </c>
      <c r="C194" s="16" t="s">
        <v>13</v>
      </c>
      <c r="D194" s="16" t="s">
        <v>567</v>
      </c>
      <c r="E194" s="16" t="s">
        <v>571</v>
      </c>
      <c r="F194" s="17">
        <v>-2.23639743811479</v>
      </c>
      <c r="G194" s="17">
        <v>-2.7443748354141602</v>
      </c>
      <c r="H194" s="17"/>
      <c r="I194" s="17"/>
      <c r="J194" s="16"/>
      <c r="K194" s="16"/>
    </row>
    <row r="195" spans="1:11">
      <c r="A195" s="16" t="s">
        <v>572</v>
      </c>
      <c r="B195" s="16" t="s">
        <v>573</v>
      </c>
      <c r="C195" s="16" t="s">
        <v>13</v>
      </c>
      <c r="D195" s="16" t="s">
        <v>567</v>
      </c>
      <c r="E195" s="16" t="s">
        <v>574</v>
      </c>
      <c r="F195" s="17">
        <v>-2.4930588540842602</v>
      </c>
      <c r="G195" s="17">
        <v>-2.7797992907319098</v>
      </c>
      <c r="H195" s="17"/>
      <c r="I195" s="17"/>
      <c r="J195" s="16"/>
      <c r="K195" s="16"/>
    </row>
    <row r="196" spans="1:11">
      <c r="A196" s="16" t="s">
        <v>575</v>
      </c>
      <c r="B196" s="16" t="s">
        <v>49</v>
      </c>
      <c r="C196" s="16" t="s">
        <v>13</v>
      </c>
      <c r="D196" s="16" t="s">
        <v>576</v>
      </c>
      <c r="E196" s="16" t="s">
        <v>577</v>
      </c>
      <c r="F196" s="17"/>
      <c r="G196" s="17"/>
      <c r="H196" s="17">
        <v>-1.98169202541018</v>
      </c>
      <c r="I196" s="17">
        <v>-2.0520579424482102</v>
      </c>
      <c r="J196" s="16"/>
      <c r="K196" s="16"/>
    </row>
    <row r="197" spans="1:11" ht="22.5">
      <c r="A197" s="16" t="s">
        <v>578</v>
      </c>
      <c r="B197" s="16" t="s">
        <v>579</v>
      </c>
      <c r="C197" s="16" t="s">
        <v>13</v>
      </c>
      <c r="D197" s="16" t="s">
        <v>576</v>
      </c>
      <c r="E197" s="16" t="s">
        <v>580</v>
      </c>
      <c r="F197" s="17"/>
      <c r="G197" s="17"/>
      <c r="H197" s="17"/>
      <c r="I197" s="17">
        <v>2.9240876719213702</v>
      </c>
      <c r="J197" s="16"/>
      <c r="K197" s="16"/>
    </row>
    <row r="198" spans="1:11">
      <c r="A198" s="16" t="s">
        <v>581</v>
      </c>
      <c r="B198" s="16" t="s">
        <v>49</v>
      </c>
      <c r="C198" s="16" t="s">
        <v>13</v>
      </c>
      <c r="D198" s="16" t="s">
        <v>576</v>
      </c>
      <c r="E198" s="16" t="s">
        <v>582</v>
      </c>
      <c r="F198" s="17">
        <v>1.76737492381899</v>
      </c>
      <c r="G198" s="17">
        <v>2.8840283024803401</v>
      </c>
      <c r="H198" s="17"/>
      <c r="I198" s="17"/>
      <c r="J198" s="16"/>
      <c r="K198" s="16"/>
    </row>
    <row r="199" spans="1:11" ht="33.75">
      <c r="A199" s="16" t="s">
        <v>583</v>
      </c>
      <c r="B199" s="16" t="s">
        <v>584</v>
      </c>
      <c r="C199" s="16" t="s">
        <v>13</v>
      </c>
      <c r="D199" s="16" t="s">
        <v>585</v>
      </c>
      <c r="E199" s="16" t="s">
        <v>586</v>
      </c>
      <c r="F199" s="17">
        <v>-2.6259554683388999</v>
      </c>
      <c r="G199" s="17">
        <v>-3.00269358818128</v>
      </c>
      <c r="H199" s="17">
        <v>-2.2355684867755401</v>
      </c>
      <c r="I199" s="17">
        <v>-4.16730551369547</v>
      </c>
      <c r="J199" s="16"/>
      <c r="K199" s="16"/>
    </row>
    <row r="200" spans="1:11">
      <c r="A200" s="16" t="s">
        <v>587</v>
      </c>
      <c r="B200" s="16" t="s">
        <v>49</v>
      </c>
      <c r="C200" s="16" t="s">
        <v>13</v>
      </c>
      <c r="D200" s="16" t="s">
        <v>585</v>
      </c>
      <c r="E200" s="16" t="s">
        <v>588</v>
      </c>
      <c r="F200" s="17"/>
      <c r="G200" s="17">
        <v>-1.6934932802498099</v>
      </c>
      <c r="H200" s="17">
        <v>-2.09349472305259</v>
      </c>
      <c r="I200" s="17">
        <v>-2.74924844508761</v>
      </c>
      <c r="J200" s="16"/>
      <c r="K200" s="16"/>
    </row>
    <row r="201" spans="1:11" ht="33.75">
      <c r="A201" s="16" t="s">
        <v>589</v>
      </c>
      <c r="B201" s="16" t="s">
        <v>584</v>
      </c>
      <c r="C201" s="16" t="s">
        <v>13</v>
      </c>
      <c r="D201" s="16" t="s">
        <v>585</v>
      </c>
      <c r="E201" s="16" t="s">
        <v>590</v>
      </c>
      <c r="F201" s="17">
        <v>3.45918688588795</v>
      </c>
      <c r="G201" s="17">
        <v>2.11747427351448</v>
      </c>
      <c r="H201" s="17"/>
      <c r="I201" s="17">
        <v>-2.6980495166767802</v>
      </c>
      <c r="J201" s="16"/>
      <c r="K201" s="16"/>
    </row>
    <row r="202" spans="1:11" ht="33.75">
      <c r="A202" s="16" t="s">
        <v>591</v>
      </c>
      <c r="B202" s="16" t="s">
        <v>584</v>
      </c>
      <c r="C202" s="16" t="s">
        <v>13</v>
      </c>
      <c r="D202" s="16" t="s">
        <v>585</v>
      </c>
      <c r="E202" s="16" t="s">
        <v>592</v>
      </c>
      <c r="F202" s="17"/>
      <c r="G202" s="17">
        <v>-2.4579366302463899</v>
      </c>
      <c r="H202" s="17"/>
      <c r="I202" s="17"/>
      <c r="J202" s="16"/>
      <c r="K202" s="16"/>
    </row>
    <row r="203" spans="1:11">
      <c r="A203" s="16" t="s">
        <v>593</v>
      </c>
      <c r="B203" s="16" t="s">
        <v>49</v>
      </c>
      <c r="C203" s="16" t="s">
        <v>13</v>
      </c>
      <c r="D203" s="16" t="s">
        <v>594</v>
      </c>
      <c r="E203" s="16" t="s">
        <v>595</v>
      </c>
      <c r="F203" s="17"/>
      <c r="G203" s="17">
        <v>2.4038104555394102</v>
      </c>
      <c r="H203" s="17"/>
      <c r="I203" s="17"/>
      <c r="J203" s="16"/>
      <c r="K203" s="16"/>
    </row>
    <row r="204" spans="1:11">
      <c r="A204" s="16" t="s">
        <v>596</v>
      </c>
      <c r="B204" s="16" t="s">
        <v>49</v>
      </c>
      <c r="C204" s="16" t="s">
        <v>13</v>
      </c>
      <c r="D204" s="16" t="s">
        <v>594</v>
      </c>
      <c r="E204" s="16" t="s">
        <v>597</v>
      </c>
      <c r="F204" s="17">
        <v>-4.5525356974363298</v>
      </c>
      <c r="G204" s="17"/>
      <c r="H204" s="17">
        <v>-2.6698521804486401</v>
      </c>
      <c r="I204" s="17">
        <v>-4.4108953231156001</v>
      </c>
      <c r="J204" s="16"/>
      <c r="K204" s="16"/>
    </row>
    <row r="205" spans="1:11" ht="22.5">
      <c r="A205" s="16" t="s">
        <v>598</v>
      </c>
      <c r="B205" s="16" t="s">
        <v>599</v>
      </c>
      <c r="C205" s="16" t="s">
        <v>13</v>
      </c>
      <c r="D205" s="16" t="s">
        <v>600</v>
      </c>
      <c r="E205" s="16" t="s">
        <v>601</v>
      </c>
      <c r="F205" s="17">
        <v>-1.3586366029069401</v>
      </c>
      <c r="G205" s="17"/>
      <c r="H205" s="17"/>
      <c r="I205" s="17"/>
      <c r="J205" s="16"/>
      <c r="K205" s="16"/>
    </row>
    <row r="206" spans="1:11">
      <c r="A206" s="16" t="s">
        <v>602</v>
      </c>
      <c r="B206" s="16" t="s">
        <v>49</v>
      </c>
      <c r="C206" s="16" t="s">
        <v>13</v>
      </c>
      <c r="D206" s="16" t="s">
        <v>603</v>
      </c>
      <c r="E206" s="16" t="s">
        <v>604</v>
      </c>
      <c r="F206" s="17"/>
      <c r="G206" s="17">
        <v>-3.2124545458637299</v>
      </c>
      <c r="H206" s="17"/>
      <c r="I206" s="17"/>
      <c r="J206" s="16"/>
      <c r="K206" s="16"/>
    </row>
    <row r="207" spans="1:11">
      <c r="A207" s="16" t="s">
        <v>605</v>
      </c>
      <c r="B207" s="16" t="s">
        <v>49</v>
      </c>
      <c r="C207" s="16" t="s">
        <v>13</v>
      </c>
      <c r="D207" s="16" t="s">
        <v>603</v>
      </c>
      <c r="E207" s="16" t="s">
        <v>606</v>
      </c>
      <c r="F207" s="17">
        <v>-3.2960911694132098</v>
      </c>
      <c r="G207" s="17">
        <v>-4.5496580921580598</v>
      </c>
      <c r="H207" s="17">
        <v>-4.0500536391759603</v>
      </c>
      <c r="I207" s="17">
        <v>-3.051534584898</v>
      </c>
      <c r="J207" s="16"/>
      <c r="K207" s="16"/>
    </row>
    <row r="208" spans="1:11">
      <c r="A208" s="16" t="s">
        <v>607</v>
      </c>
      <c r="B208" s="16" t="s">
        <v>49</v>
      </c>
      <c r="C208" s="16" t="s">
        <v>13</v>
      </c>
      <c r="D208" s="16" t="s">
        <v>603</v>
      </c>
      <c r="E208" s="16" t="s">
        <v>608</v>
      </c>
      <c r="F208" s="17"/>
      <c r="G208" s="17"/>
      <c r="H208" s="17"/>
      <c r="I208" s="17">
        <v>-3.4495699116396201</v>
      </c>
      <c r="J208" s="16"/>
      <c r="K208" s="16"/>
    </row>
    <row r="209" spans="1:11" ht="22.5">
      <c r="A209" s="16" t="s">
        <v>609</v>
      </c>
      <c r="B209" s="16" t="s">
        <v>610</v>
      </c>
      <c r="C209" s="16" t="s">
        <v>13</v>
      </c>
      <c r="D209" s="16" t="s">
        <v>603</v>
      </c>
      <c r="E209" s="16" t="s">
        <v>611</v>
      </c>
      <c r="F209" s="17">
        <v>-2.59543193263488</v>
      </c>
      <c r="G209" s="17">
        <v>-4.4683423516356697</v>
      </c>
      <c r="H209" s="17"/>
      <c r="I209" s="17"/>
      <c r="J209" s="16"/>
      <c r="K209" s="16"/>
    </row>
    <row r="210" spans="1:11">
      <c r="A210" s="16" t="s">
        <v>612</v>
      </c>
      <c r="B210" s="16" t="s">
        <v>49</v>
      </c>
      <c r="C210" s="16" t="s">
        <v>13</v>
      </c>
      <c r="D210" s="16" t="s">
        <v>613</v>
      </c>
      <c r="E210" s="16" t="s">
        <v>614</v>
      </c>
      <c r="F210" s="17"/>
      <c r="G210" s="17"/>
      <c r="H210" s="17"/>
      <c r="I210" s="17">
        <v>4.9790702437889003</v>
      </c>
      <c r="J210" s="16"/>
      <c r="K210" s="16"/>
    </row>
    <row r="211" spans="1:11" ht="33.75">
      <c r="A211" s="16" t="s">
        <v>615</v>
      </c>
      <c r="B211" s="16" t="s">
        <v>616</v>
      </c>
      <c r="C211" s="16" t="s">
        <v>13</v>
      </c>
      <c r="D211" s="16" t="s">
        <v>617</v>
      </c>
      <c r="E211" s="16" t="s">
        <v>618</v>
      </c>
      <c r="F211" s="17">
        <v>2.0132604786354702</v>
      </c>
      <c r="G211" s="17"/>
      <c r="H211" s="17"/>
      <c r="I211" s="17"/>
      <c r="J211" s="16"/>
      <c r="K211" s="16"/>
    </row>
    <row r="212" spans="1:11" ht="33.75">
      <c r="A212" s="16" t="s">
        <v>619</v>
      </c>
      <c r="B212" s="16" t="s">
        <v>626</v>
      </c>
      <c r="C212" s="16" t="s">
        <v>13</v>
      </c>
      <c r="D212" s="16" t="s">
        <v>620</v>
      </c>
      <c r="E212" s="16" t="s">
        <v>621</v>
      </c>
      <c r="F212" s="17"/>
      <c r="G212" s="17">
        <v>-1.0318307204722801</v>
      </c>
      <c r="H212" s="17"/>
      <c r="I212" s="17"/>
      <c r="J212" s="16"/>
      <c r="K212" s="16"/>
    </row>
    <row r="213" spans="1:11">
      <c r="A213" s="16" t="s">
        <v>622</v>
      </c>
      <c r="B213" s="16" t="s">
        <v>49</v>
      </c>
      <c r="C213" s="16" t="s">
        <v>13</v>
      </c>
      <c r="D213" s="16" t="s">
        <v>623</v>
      </c>
      <c r="E213" s="16" t="s">
        <v>624</v>
      </c>
      <c r="F213" s="17"/>
      <c r="G213" s="17"/>
      <c r="H213" s="17"/>
      <c r="I213" s="17">
        <v>-1.92284602095167</v>
      </c>
      <c r="J213" s="16"/>
      <c r="K213" s="16"/>
    </row>
    <row r="214" spans="1:11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</row>
  </sheetData>
  <mergeCells count="6">
    <mergeCell ref="F3:I3"/>
    <mergeCell ref="A3:A4"/>
    <mergeCell ref="B3:B4"/>
    <mergeCell ref="C3:C4"/>
    <mergeCell ref="D3:D4"/>
    <mergeCell ref="E3:E4"/>
  </mergeCells>
  <conditionalFormatting sqref="F5:I181">
    <cfRule type="colorScale" priority="4">
      <colorScale>
        <cfvo type="min" val="0"/>
        <cfvo type="max" val="0"/>
        <color theme="0"/>
        <color rgb="FFE33D21"/>
      </colorScale>
    </cfRule>
    <cfRule type="colorScale" priority="5">
      <colorScale>
        <cfvo type="min" val="0"/>
        <cfvo type="max" val="0"/>
        <color theme="0"/>
        <color theme="9" tint="-0.249977111117893"/>
      </colorScale>
    </cfRule>
    <cfRule type="colorScale" priority="6">
      <colorScale>
        <cfvo type="min" val="0"/>
        <cfvo type="max" val="0"/>
        <color theme="0"/>
        <color rgb="FFFF0000"/>
      </colorScale>
    </cfRule>
  </conditionalFormatting>
  <conditionalFormatting sqref="F182:I213">
    <cfRule type="colorScale" priority="1">
      <colorScale>
        <cfvo type="min" val="0"/>
        <cfvo type="max" val="0"/>
        <color theme="0"/>
        <color rgb="FFE33D21"/>
      </colorScale>
    </cfRule>
    <cfRule type="colorScale" priority="2">
      <colorScale>
        <cfvo type="min" val="0"/>
        <cfvo type="max" val="0"/>
        <color theme="0"/>
        <color theme="9" tint="-0.249977111117893"/>
      </colorScale>
    </cfRule>
    <cfRule type="colorScale" priority="3">
      <colorScale>
        <cfvo type="min" val="0"/>
        <cfvo type="max" val="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1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ucia Emy Okida Midorikawa</dc:creator>
  <cp:lastModifiedBy>Rob Miller</cp:lastModifiedBy>
  <dcterms:created xsi:type="dcterms:W3CDTF">2018-01-04T17:00:31Z</dcterms:created>
  <dcterms:modified xsi:type="dcterms:W3CDTF">2018-07-04T12:34:57Z</dcterms:modified>
</cp:coreProperties>
</file>